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ivohetemaki/Desktop/Helios/"/>
    </mc:Choice>
  </mc:AlternateContent>
  <xr:revisionPtr revIDLastSave="0" documentId="8_{4DB03534-F12F-864D-B621-D61BE9BE0FC3}" xr6:coauthVersionLast="45" xr6:coauthVersionMax="45" xr10:uidLastSave="{00000000-0000-0000-0000-000000000000}"/>
  <bookViews>
    <workbookView xWindow="1580" yWindow="1960" windowWidth="26840" windowHeight="14740" xr2:uid="{B014BDB6-5384-C249-8AE3-C8409ABAC09F}"/>
  </bookViews>
  <sheets>
    <sheet name="Transcription factors" sheetId="2" r:id="rId1"/>
    <sheet name="Cytokine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291" uniqueCount="1356">
  <si>
    <t>VCAM1</t>
  </si>
  <si>
    <t xml:space="preserve"> </t>
  </si>
  <si>
    <t>cytokine</t>
  </si>
  <si>
    <t>CCL7</t>
  </si>
  <si>
    <t>IFNG</t>
  </si>
  <si>
    <t>CXCL16</t>
  </si>
  <si>
    <t>CD83,IFNG</t>
  </si>
  <si>
    <t>IFNA1/IFNA13</t>
  </si>
  <si>
    <t>BCL2L1,CEBPA</t>
  </si>
  <si>
    <t>THPO</t>
  </si>
  <si>
    <t>CEBPA,EGR1,SPP1</t>
  </si>
  <si>
    <t>WNT1</t>
  </si>
  <si>
    <t>HDAC9,IFNG,SPP1</t>
  </si>
  <si>
    <t>IL1RN</t>
  </si>
  <si>
    <t>FLT1,IFNG</t>
  </si>
  <si>
    <t>IL25</t>
  </si>
  <si>
    <t>CCL18</t>
  </si>
  <si>
    <t>Cxcl9</t>
  </si>
  <si>
    <t>ITGAM</t>
  </si>
  <si>
    <t>CXCL5</t>
  </si>
  <si>
    <t>EGR1,ITGAM,VCAM1,VCL</t>
  </si>
  <si>
    <t>EDN1</t>
  </si>
  <si>
    <t>IFNG,MAP3K8</t>
  </si>
  <si>
    <t>IFNA4</t>
  </si>
  <si>
    <t>CEBPA</t>
  </si>
  <si>
    <t>Cxcl3</t>
  </si>
  <si>
    <t>CXCL14</t>
  </si>
  <si>
    <t>CCL3L3</t>
  </si>
  <si>
    <t>CCL22</t>
  </si>
  <si>
    <t>CXCL9</t>
  </si>
  <si>
    <t>HLA-DRA</t>
  </si>
  <si>
    <t>IK</t>
  </si>
  <si>
    <t>BCL2L1,BCL2L11</t>
  </si>
  <si>
    <t>TNFSF13</t>
  </si>
  <si>
    <t>CCL3L3,CEBPA,EOMES,SDC4,VCAM1</t>
  </si>
  <si>
    <t>WNT3A</t>
  </si>
  <si>
    <t>IFNE</t>
  </si>
  <si>
    <t>BCL2L1,FLT1</t>
  </si>
  <si>
    <t>TIMP1</t>
  </si>
  <si>
    <t>IFITM2,IFNG,SAMSN1,SH2D1A,VCAM1</t>
  </si>
  <si>
    <t>IFNA2</t>
  </si>
  <si>
    <t>CD83,IFITM2,IFNG</t>
  </si>
  <si>
    <t>IFNL1</t>
  </si>
  <si>
    <t>BCL2L1,CCL4,CD83,IFNG,VCAM1</t>
  </si>
  <si>
    <t>IL17A</t>
  </si>
  <si>
    <t>TNFSF15</t>
  </si>
  <si>
    <t>CCL4,ITGAM</t>
  </si>
  <si>
    <t>PF4</t>
  </si>
  <si>
    <t>BCL2L1,IFNG</t>
  </si>
  <si>
    <t>IL17C</t>
  </si>
  <si>
    <t>BCL2L1,CCL3L3,EGR1,IFNG,SPP1</t>
  </si>
  <si>
    <t>LIF</t>
  </si>
  <si>
    <t>IL36B</t>
  </si>
  <si>
    <t>IFNK</t>
  </si>
  <si>
    <t>BCL2L1,CCL1,EGR1,FYN,IFNG</t>
  </si>
  <si>
    <t>CXCL12</t>
  </si>
  <si>
    <t>FASLG,IFNG</t>
  </si>
  <si>
    <t>SCGB1A1</t>
  </si>
  <si>
    <t>CCL4,IFNG</t>
  </si>
  <si>
    <t>IL37</t>
  </si>
  <si>
    <t>IFNG,IL5RA</t>
  </si>
  <si>
    <t>IFNL3</t>
  </si>
  <si>
    <t>IL36G</t>
  </si>
  <si>
    <t>CCL3L3,CCL4</t>
  </si>
  <si>
    <t>CXCL3</t>
  </si>
  <si>
    <t>IFNW1</t>
  </si>
  <si>
    <t>BCL2L1,CCL4,ITGAM</t>
  </si>
  <si>
    <t>IL32</t>
  </si>
  <si>
    <t>BCL2L1,CCL3L3,ITGAM,VCAM1</t>
  </si>
  <si>
    <t>TNFSF12</t>
  </si>
  <si>
    <t>AIMP1</t>
  </si>
  <si>
    <t>CCL19</t>
  </si>
  <si>
    <t>BCL2L1,BCL2L11,EGR1,FASLG,NR3C1,SAMSN1,SPP1</t>
  </si>
  <si>
    <t>EPO</t>
  </si>
  <si>
    <t>IFNG,TNFRSF18</t>
  </si>
  <si>
    <t>TNFSF18</t>
  </si>
  <si>
    <t>CCL3L3,IFNG,IL5RA</t>
  </si>
  <si>
    <t>IL9</t>
  </si>
  <si>
    <t>EGR1,FASLG,IFNG</t>
  </si>
  <si>
    <t>FASLG</t>
  </si>
  <si>
    <t>BCL2L1,CCL3L3,FLT1,IFNG,SPP1</t>
  </si>
  <si>
    <t>WNT5A</t>
  </si>
  <si>
    <t>BCL2L1,BCL2L11,CCL3L3,CCL4,IFNG,SPP1</t>
  </si>
  <si>
    <t>SPP1</t>
  </si>
  <si>
    <t>BCL2L1,IFNG,VCAM1</t>
  </si>
  <si>
    <t>TNFSF14</t>
  </si>
  <si>
    <t>CCL3L3,CCL4,CD84,IFNG,VCAM1</t>
  </si>
  <si>
    <t>MIF</t>
  </si>
  <si>
    <t>EOMES,IFNG,MAP3K8,VCAM1</t>
  </si>
  <si>
    <t>IL12B</t>
  </si>
  <si>
    <t>CCL4,IFNG,ITGAM</t>
  </si>
  <si>
    <t>CCL3</t>
  </si>
  <si>
    <t>BCL2L1,FASLG,IFITM2,IFNG,ITGAM</t>
  </si>
  <si>
    <t>TNFSF10</t>
  </si>
  <si>
    <t>BCL2L1,F8,SPP1,VCAM1</t>
  </si>
  <si>
    <t>IL11</t>
  </si>
  <si>
    <t>FASLG,IFNG,TNFRSF18,VCAM1</t>
  </si>
  <si>
    <t>IL12A</t>
  </si>
  <si>
    <t>BCL2L1,BCL2L11,FASLG,IFNG</t>
  </si>
  <si>
    <t>IL24</t>
  </si>
  <si>
    <t>BCL2L1,FASLG,ITGAM,NR3C1,VCAM1</t>
  </si>
  <si>
    <t>CXCL8</t>
  </si>
  <si>
    <t>CCL3L3,CCL4,ITGAM</t>
  </si>
  <si>
    <t>CXCL2</t>
  </si>
  <si>
    <t>TNFSF9</t>
  </si>
  <si>
    <t>BCL2L1,CCL4,CD83,FASLG,IFNG,NR3C1,SPP1,VCAM1</t>
  </si>
  <si>
    <t>IL1A</t>
  </si>
  <si>
    <t>BCL2L1,CCL1,CCL3L3,CCL4,IFNG,KRT1</t>
  </si>
  <si>
    <t>IL22</t>
  </si>
  <si>
    <t>BCL2L1,BHLHE40,CCL4,CD83,IFNG,NFIX,NOD2,SPP1,VCL</t>
  </si>
  <si>
    <t>IFNB1</t>
  </si>
  <si>
    <t>CCL1,CCL4,IFNG</t>
  </si>
  <si>
    <t>BCL2L1,CCL3L3,IFNG</t>
  </si>
  <si>
    <t>IL16</t>
  </si>
  <si>
    <t>CD83,CEBPA,IFNG,ITGAM,TNFRSF18</t>
  </si>
  <si>
    <t>FLT3LG</t>
  </si>
  <si>
    <t>BCL2L1,BCL2L11,CCL4,HAVCR2,IFNG,SMAD7,TNFRSF9</t>
  </si>
  <si>
    <t>IL7</t>
  </si>
  <si>
    <t>BCL2L1,CCL3L3,CCL4,FASLG,ITGAM</t>
  </si>
  <si>
    <t>CCL11</t>
  </si>
  <si>
    <t>CCL3L3,CCL4,IFNG,SDC4,VCAM1</t>
  </si>
  <si>
    <t>Ccl2</t>
  </si>
  <si>
    <t>EOMES,HAVCR2,HLA-DRA,IFNG,LAG3</t>
  </si>
  <si>
    <t>EBI3</t>
  </si>
  <si>
    <t>BCL2L1,CCL1,CEBPA,FASLG,IFNG,VCAM1</t>
  </si>
  <si>
    <t>CCL2</t>
  </si>
  <si>
    <t>BCL2L1,BCL2L11,CEBPA,EGR1,FASLG,IFNG,ITGAM,PTPRJ,VCAM1</t>
  </si>
  <si>
    <t>CSF1</t>
  </si>
  <si>
    <t>CCL3L3,CCL4,IFNG,ITGAM,NAMPT,VASP</t>
  </si>
  <si>
    <t>CCL5</t>
  </si>
  <si>
    <t>BCL2L1,BCL2L11,CCL4,CD83,NAMPT,SPP1</t>
  </si>
  <si>
    <t>TNFSF13B</t>
  </si>
  <si>
    <t>ATXN1,BCL2L1,BCL2L11,CCL1,CCL3L3,CCL4,FLT1,IFNG,ITGAM,TNFRSF9</t>
  </si>
  <si>
    <t>IL33</t>
  </si>
  <si>
    <t>BCL2L1,BCL2L11,CCL3L3,CCL4,EGR1,EOMES,FASLG,HAVCR2,IFNG</t>
  </si>
  <si>
    <t>IL21</t>
  </si>
  <si>
    <t>BCL2L1,BCL2L11,CCT5,CD83,EGR1,HK1,IL5RA,ITGAM,SLAMF7,TNFRSF9,VASP,VCAM1</t>
  </si>
  <si>
    <t>IL3</t>
  </si>
  <si>
    <t>BCL2L1,CCL3L3,CCL4,CEBPA,COL6A2,CTSC,EGR1,HK1,IFNG,MTSS1,SAMSN1,SPP1,VCAM1</t>
  </si>
  <si>
    <t>IL13</t>
  </si>
  <si>
    <t>BCL2L1,CCL3L3,CCL4,CD83,CEBPA,IFNG,ITGAM,NFIL3,SDC4,SPP1,VCAM1</t>
  </si>
  <si>
    <t>TNFSF11</t>
  </si>
  <si>
    <t>CCL4,EGR1,EOMES,FASLG,HLA-DRA,IFNG,ITGAM,LAG3,VCAM1</t>
  </si>
  <si>
    <t>IL27</t>
  </si>
  <si>
    <t>BCL2L1,CCL1,CCL3L3,CCL4,CD83,CEBPA,CX3CR1,EGR1,FASLG,FLT1,HLA-DRA,IFNG,ITGAM,MAP3K8,NAMPT,NFIL3,SDC4,SMAD7,SPP1,TNFRSF9,VASP,VCAM1</t>
  </si>
  <si>
    <t>IL1B</t>
  </si>
  <si>
    <t>ATXN1,BCL2L1,CLEC2B,CTSC,CX3CR1,EGR1,IFNG,IL5RA,ITGAD,ITGAM,NFIL3,TNFRSF9,ZNF443</t>
  </si>
  <si>
    <t>IL5</t>
  </si>
  <si>
    <t>BCL2L1,BCL2L11,BHLHE40,EGR1,IL5RA,ITGAM,NFIL3,SPP1</t>
  </si>
  <si>
    <t>Il3</t>
  </si>
  <si>
    <t>BCL2L1,CCL4,CD83,CTSC,EGR1,FASLG,FLT1,IFNG,ITGAM,NAMPT,PLEK,RGS1,SAMSN1,TNFSF9,VCAM1</t>
  </si>
  <si>
    <t>CD40LG</t>
  </si>
  <si>
    <t>BCL2L1,BCL2L11,CCL3L3,CCL4,CD83,CEBPA,CTSC,CX3CR1,EGR1,EOMES,FASLG,IFNG,ITGAM,LAG3,NAMPT,NR3C1,RAB27A,SMAD7,SPP1,VASP,VCAM1</t>
  </si>
  <si>
    <t>IL6</t>
  </si>
  <si>
    <t>BCL2L1,CCL1,CCL3L3,CCL4,CD83,CX3CR1,FASLG,HDAC9,IFNG,ITGAM,LAG3,MAP3K8,NOD2,PAM,VCAM1</t>
  </si>
  <si>
    <t>IL10</t>
  </si>
  <si>
    <t>CCL3L3,CCL4,EGR1,FASLG,FLT1,IFNG,ITGAM,NFIX,SMAD7,VCAM1</t>
  </si>
  <si>
    <t>C5</t>
  </si>
  <si>
    <t>ABLIM1,BCL2L1,BHLHE40,CCL1,CCL3L3,CCL4,CD83,COL6A2,CTSC,EOMES,FASLG,FLT1,IFNG,IL5RA,KRT1,NFIL3,NR3C1,SAMSN1,SH2D1A,SLAMF7,SPP1,TNFRSF9,VCAM1</t>
  </si>
  <si>
    <t>IL4</t>
  </si>
  <si>
    <t>ATXN1,BCL2L1,BCL2L11,CCL3L3,CCL4,CD83,CTSC,EGR1,FLT1,IFNG,IL5RA,ITGAM,MAP3K20,SLAMF7,SPP1,TNFRSF18,TNFRSF9</t>
  </si>
  <si>
    <t>CSF2</t>
  </si>
  <si>
    <t>BCL2L1,BCL2L11,CCL1,CCL3L3,CCL4,CD83,CEBPA,CTSC,CX3CR1,EGR1,FASLG,FLT1,HDAC9,HLA-DRA,IFITM2,IFNG,ITGAM,LAG3,MAP3K8,MTSS1,NAMPT,NOD2,PAM,PLEK,RAB27A,SDC4,SMAD7,SPP1,TGFBR3,VCAM1</t>
  </si>
  <si>
    <t>BCL2L1,BCL2L11,BHLHE40,CCL1,CCL3L3,CCL4,CD83,CEBPA,CTSC,CX3CR1,EGR1,FASLG,FLT1,FNBP1,FYN,HDAC9,HLA-DRA,IFNG,ITGAM,JARID2,MAP3K20,MAP3K8,NAMPT,NOD2,NR3C1,PRSS23,RGS1,SDC4,SMAD7,SPP1,TNFRSF18,TNFRSF9,TNFSF9,VASP,VCAM1,VCL</t>
  </si>
  <si>
    <t>TNF</t>
  </si>
  <si>
    <t>BCL2L1,CCL3L3,CCL4,CD83,FASLG,HAVCR2,IFNG,ITGAM,LAIR2,NFIL3,NKG7,SPP1,VCAM1</t>
  </si>
  <si>
    <t>IL18</t>
  </si>
  <si>
    <t>BCL2L1,CCL3L3,CEBPA,CX3CR1,EGR1,FGFBP2,GNLY,HLA-DRA,IFNG,ITGAM,NFIL3,RAB27A,RGS1,VCAM1</t>
  </si>
  <si>
    <t>CSF3</t>
  </si>
  <si>
    <t>BCL2L1,BCL2L11,CCL4,CD83,CD84,CX3CR1,EOMES,FASLG,FYN,GNLY,HAVCR2,HK1,IFNG,LCK,PLEK,PTPRJ,SMAD7,TNFRSF18,TNFRSF9,VCAM1</t>
  </si>
  <si>
    <t>IL15</t>
  </si>
  <si>
    <t>BCL2L1,BHLHE40,CCL1,CCL3L3,CCL4,CD83,CEBPA,CTSC,CX3CR1,EOMES,FASLG,FYN,HAVCR2,IFNG,LCK,MAP3K20,OSBPL3,PDE4A,PTPRJ,SPP1,TGFBR3,TNFRSF18,TNFRSF9,TNFSF9</t>
  </si>
  <si>
    <t>IL2</t>
  </si>
  <si>
    <t>Target molecules in dataset</t>
  </si>
  <si>
    <t>p-value of overlap</t>
  </si>
  <si>
    <t>Activation z-score</t>
  </si>
  <si>
    <t>Molecule Type</t>
  </si>
  <si>
    <t>Expr Log Ratio</t>
  </si>
  <si>
    <t>Upstream Regulator</t>
  </si>
  <si>
    <t>CD3+ T cells after CD3CD28 stimulation</t>
  </si>
  <si>
    <t>CDKN1A,CXCL8</t>
  </si>
  <si>
    <t>TSLP</t>
  </si>
  <si>
    <t>CDKN1A</t>
  </si>
  <si>
    <t>IL17F</t>
  </si>
  <si>
    <t>S100A9</t>
  </si>
  <si>
    <t>IL23A</t>
  </si>
  <si>
    <t>CEBPB,IRS2</t>
  </si>
  <si>
    <t>CCND3,CDKN1A,CXCL8</t>
  </si>
  <si>
    <t>CXCL8,NFKBIA</t>
  </si>
  <si>
    <t>FAM3B</t>
  </si>
  <si>
    <t>CXCL8,FOSL2</t>
  </si>
  <si>
    <t>CCL21</t>
  </si>
  <si>
    <t>CCND3,CDKN1A</t>
  </si>
  <si>
    <t>CCND3,CXCL8</t>
  </si>
  <si>
    <t>CXCL8,S100A9</t>
  </si>
  <si>
    <t>IL26</t>
  </si>
  <si>
    <t>PRLH</t>
  </si>
  <si>
    <t>CEBPB,CXCL8</t>
  </si>
  <si>
    <t>CCL15</t>
  </si>
  <si>
    <t>CEBPB</t>
  </si>
  <si>
    <t>IL36RN</t>
  </si>
  <si>
    <t>IL17B</t>
  </si>
  <si>
    <t>CCND3,CDKN1A,PIM3</t>
  </si>
  <si>
    <t>PRL</t>
  </si>
  <si>
    <t>CXCL8,NAMPT</t>
  </si>
  <si>
    <t>IL17D</t>
  </si>
  <si>
    <t>CCND3,CDKN1A,PFKFB3</t>
  </si>
  <si>
    <t>CCND3,CDKN1A,CXCL8,FOSL2</t>
  </si>
  <si>
    <t>IL36A</t>
  </si>
  <si>
    <t>NAMPT</t>
  </si>
  <si>
    <t>BANF1,CCND3,CDKN1A,CXCL8,NFKBIA,S100A9</t>
  </si>
  <si>
    <t>CXCL8,NFKBIA,PLK3</t>
  </si>
  <si>
    <t>CDKN1A,CXCL8,NAMPT,PFKFB3,S100A9</t>
  </si>
  <si>
    <t>OSM</t>
  </si>
  <si>
    <t>CCND3,CDKN1A,HLA-DRB1,NFKBIA</t>
  </si>
  <si>
    <t>CXCL8,NFKBIA,S100A9</t>
  </si>
  <si>
    <t>CCND3,CDKN1A,CXCL8,NFKBIA</t>
  </si>
  <si>
    <t>CDKN1A,CEBPB,CXCL8,NAMPT,NFKBIA,S100A9</t>
  </si>
  <si>
    <t>CCND3,CDKN1A,CXCL8,NFKBIA,PIM3</t>
  </si>
  <si>
    <t>CEBPB,COTL1,CXCL8,S100A9</t>
  </si>
  <si>
    <t>CDKN1A,CXCL8,NFKBIA,S100A9</t>
  </si>
  <si>
    <t>CDKN1A,CEBPB,CXCL8,PIM3</t>
  </si>
  <si>
    <t>CCND3,CEBPB,CXCL8,HLA-DRB1</t>
  </si>
  <si>
    <t>CCND3,CDKN1A,CEBPB,CXCL8,NFKBIA,PFKFB3,PSAP</t>
  </si>
  <si>
    <t>CCND3,CDKN1A,CXCL8,FOSL2,FURIN,NAMPT,NFKBIA</t>
  </si>
  <si>
    <t>CDKN1A,CEBPB,CXCL8,FURIN,IRS2,NAMPT,NFKBIA,PIM3,PLK3,S100A9</t>
  </si>
  <si>
    <t>CCND3,CDKN1A,CEBPB,CXCL8,FURIN,HLA-DRB1,IRS2,NAMPT,NFKBIA,PFKFB3,PIM3,S100A9</t>
  </si>
  <si>
    <t>ATP2B1,CCND3,CDKN1A,CEBPB,COTL1,CXCL8,FOSL2,IRS2,NAMPT,NFKBIA,PIM3,PLK3,S100A9,SAT1</t>
  </si>
  <si>
    <t>CD4+CD25highCD127- Treg ex vivo</t>
  </si>
  <si>
    <t>CXCL2,CXCL8,SMAD7</t>
  </si>
  <si>
    <t>CCL3L3,CXCL8</t>
  </si>
  <si>
    <t>PLAUR</t>
  </si>
  <si>
    <t>WNT7A</t>
  </si>
  <si>
    <t>CXCL2,SMAD7</t>
  </si>
  <si>
    <t>CCL3L3,CXCL8,DUSP4,S100A8</t>
  </si>
  <si>
    <t>CXCL8,EGR1</t>
  </si>
  <si>
    <t>CXCL8,EGR1,TARP</t>
  </si>
  <si>
    <t>Ccl6</t>
  </si>
  <si>
    <t>CNTF</t>
  </si>
  <si>
    <t>CXCL2,CXCL8</t>
  </si>
  <si>
    <t>CCL3L3,CXCL2</t>
  </si>
  <si>
    <t>CCL3L3,CXCL8,EGR1</t>
  </si>
  <si>
    <t>CXCL8,S100A9,THEMIS2</t>
  </si>
  <si>
    <t>S100A8,S100A9</t>
  </si>
  <si>
    <t>CCL3L3,CXCL2,CXCL8</t>
  </si>
  <si>
    <t>CCL3L3,CXCL8,MAFB,PLAUR</t>
  </si>
  <si>
    <t>CXCL2,CXCL8,S100A8,S100A9</t>
  </si>
  <si>
    <t>CXCL2,DUSP4,EGR1,MAFB</t>
  </si>
  <si>
    <t>CCL3L3,CXCL2,CXCL8,EGR1</t>
  </si>
  <si>
    <t>C5AR1,CCL3L3,CXCL2,CXCL8,EGR1,S100A9,SMAD7</t>
  </si>
  <si>
    <t>CXCL2,CXCL8,EGR1,S100A8,S100A9,TAP2</t>
  </si>
  <si>
    <t>CCL3L3,CXCL2,CXCL8,NRCAM</t>
  </si>
  <si>
    <t>C5AR1,CCL3L3,CXCL2,CXCL8,EGR1,TARP</t>
  </si>
  <si>
    <t>C5AR1,CCL3L3,CXCL2,CXCL8,MAFB,S100A8,S100A9,TAP2</t>
  </si>
  <si>
    <t>CXCL8,S100A8,S100A9</t>
  </si>
  <si>
    <t>C5AR1,CCL3L3,CXCL2,CXCL8,CYBA,DUSP4,EGR1,G0S2,PLAUR,S100A8,S100A9,SMAD7</t>
  </si>
  <si>
    <t>CCL3L3,CXCL2,CXCL8,G0S2,S100A8</t>
  </si>
  <si>
    <t>CCL3L3,CXCL2,CXCL8,S100A8,TAP2,VCAN</t>
  </si>
  <si>
    <t>ADAM12,CXCL8,EGR1,PLAUR,VCAN</t>
  </si>
  <si>
    <t>CCL3L3,CXCL2,CXCL8,EGR1,FGFBP2</t>
  </si>
  <si>
    <t>CXCL2,CXCL8,DUSP4,EGR1,G0S2,PLAUR,TAP2</t>
  </si>
  <si>
    <t>CCL3L3,CD101,CXCL2,CXCL8,EGR1,G0S2,S100A8</t>
  </si>
  <si>
    <t>CCL3L3,CXCL2,CXCL8,CYBA,EGR1,G0S2,S100A8,S100A9,SMAD7,TAP2,VCAN</t>
  </si>
  <si>
    <t>C5AR1,CCL3L3,CXCL2,CXCL8,PLAUR</t>
  </si>
  <si>
    <t>C5AR1,CCL3L3,CXCL2,CXCL8,EGR1,SMAD7</t>
  </si>
  <si>
    <t>CCL3L3,CXCL2,CXCL8,CYBA,S100A8,S100A9</t>
  </si>
  <si>
    <t>C5AR1,CCL3L3,CXCL2,CXCL8,CYBA,DUSP4,EGR1,FCN1,PLAUR,S100A8,S100A9,SMAD7,TAP2,THEMIS2</t>
  </si>
  <si>
    <t>ADAM12,CCL3L3,CXCL2,CXCL8,S100A8,S100A9</t>
  </si>
  <si>
    <t>CD8+ T cells ex vivo</t>
  </si>
  <si>
    <t>Cytokines which are identified as upstream regulators of differentially expressed genes by IPA</t>
  </si>
  <si>
    <t>Transcription factors which are identified as upstream regulators of differentially expressed genes by IPA</t>
  </si>
  <si>
    <t>Proteins partners in interactome analysis</t>
  </si>
  <si>
    <t>SaintScore</t>
  </si>
  <si>
    <t>Predicted Activation State</t>
  </si>
  <si>
    <t>Different in BioID</t>
  </si>
  <si>
    <t>bait_normalized_Helios_mut</t>
  </si>
  <si>
    <t>bait_normalized_Helios_wt</t>
  </si>
  <si>
    <t>Helios_mut</t>
  </si>
  <si>
    <t>Helios_wt</t>
  </si>
  <si>
    <t>Fold change mut/wt</t>
  </si>
  <si>
    <t>Transcription factor which downstream genes are identified to bedifferentially expressed by IPA from RNAseq data and which is protein partner of Helios in interactome analysis</t>
  </si>
  <si>
    <t>STAT3</t>
  </si>
  <si>
    <t>transcription regulator</t>
  </si>
  <si>
    <t>C5AR1,CCL3L3,CXCL2,CXCL8,EGR1,MAFB,PLAUR,S100A9,SMAD7,VCAN</t>
  </si>
  <si>
    <t>K1C14</t>
  </si>
  <si>
    <t>only in mutatnt</t>
  </si>
  <si>
    <t>MRTFA</t>
  </si>
  <si>
    <t>Inhibited</t>
  </si>
  <si>
    <t>CYBA,EGR1,FCN1,G0S2,S100A8,S100A9</t>
  </si>
  <si>
    <t>LDHB</t>
  </si>
  <si>
    <t>MRTFB</t>
  </si>
  <si>
    <t>CYBA,FCN1,G0S2,S100A8,S100A9</t>
  </si>
  <si>
    <t>COX41</t>
  </si>
  <si>
    <t>ZFP36</t>
  </si>
  <si>
    <t>CCL3L3,CXCL2,PLAUR,S100A8,S100A9</t>
  </si>
  <si>
    <t>CALR</t>
  </si>
  <si>
    <t>CTNNB1</t>
  </si>
  <si>
    <t>CADM1,CXCL2,CXCL8,EGR1,LMNA,NRCAM,PLAUR,S100A8,SMAD7,VCAN</t>
  </si>
  <si>
    <t>PDIA3</t>
  </si>
  <si>
    <t>NFKBIB</t>
  </si>
  <si>
    <t>CXCL2,CXCL8,EGR1,SMAD7</t>
  </si>
  <si>
    <t>IKZF1</t>
  </si>
  <si>
    <t>FOS</t>
  </si>
  <si>
    <t>ADAM12,CADM1,CXCL8,EGR1,PLAUR,S100A8,S100A9,SMAD7</t>
  </si>
  <si>
    <t>TSR1</t>
  </si>
  <si>
    <t>FOSL1</t>
  </si>
  <si>
    <t>CCL3L3,CXCL8,EGR1,PLAUR</t>
  </si>
  <si>
    <t>DEN4C</t>
  </si>
  <si>
    <t>NFKBIZ</t>
  </si>
  <si>
    <t>SRPK3</t>
  </si>
  <si>
    <t>EGR1</t>
  </si>
  <si>
    <t>CCL3L3,CXCL2,CXCL8,DUSP4,EGR1</t>
  </si>
  <si>
    <t>TRM1L</t>
  </si>
  <si>
    <t>SRF</t>
  </si>
  <si>
    <t>EGR1,FCN1,G0S2,S100A8,S100A9,VCAN</t>
  </si>
  <si>
    <t>ARID2</t>
  </si>
  <si>
    <t>WWTR1</t>
  </si>
  <si>
    <t>FIL1L</t>
  </si>
  <si>
    <t>PRDM1</t>
  </si>
  <si>
    <t>CXCL2,MAFB,S100A8,S100A9,TRIB1</t>
  </si>
  <si>
    <t>TAF9</t>
  </si>
  <si>
    <t>SMAD3</t>
  </si>
  <si>
    <t>ADAM12,CCL3L3,DUSP4,EGR1,SMAD7</t>
  </si>
  <si>
    <t>ECHA</t>
  </si>
  <si>
    <t>TBL1XR1</t>
  </si>
  <si>
    <t>SRP72</t>
  </si>
  <si>
    <t>TP53</t>
  </si>
  <si>
    <t>ADAM12,CCL3L3,CXCL8,DUSP4,EGR1,G0S2,MAFB,PLAUR,SMAD7,TAP2,VCAN,ZNF84</t>
  </si>
  <si>
    <t>RSBN1</t>
  </si>
  <si>
    <t>BACH2</t>
  </si>
  <si>
    <t>MAFB,S100A8,S100A9</t>
  </si>
  <si>
    <t>PCNT</t>
  </si>
  <si>
    <t>EP300</t>
  </si>
  <si>
    <t>ADAM12,CXCL8,DUSP4,EGR1,LMNA,SMAD7</t>
  </si>
  <si>
    <t>ADT2</t>
  </si>
  <si>
    <t>NFKBIA</t>
  </si>
  <si>
    <t>TAF6</t>
  </si>
  <si>
    <t>Activated</t>
  </si>
  <si>
    <t>CXCL8,G0S2,S100A8,S100A9,TRIB1,VCAN</t>
  </si>
  <si>
    <t>GLYR1</t>
  </si>
  <si>
    <t>CREM</t>
  </si>
  <si>
    <t>CXCL8,DUSP4,EGR1,MIDN</t>
  </si>
  <si>
    <t>CC125</t>
  </si>
  <si>
    <t>TWIST1</t>
  </si>
  <si>
    <t>CXCL8,FCGBP,LMNA,VCAN</t>
  </si>
  <si>
    <t>SMC3</t>
  </si>
  <si>
    <t>KLF6</t>
  </si>
  <si>
    <t>K1C9</t>
  </si>
  <si>
    <t>TGIF1</t>
  </si>
  <si>
    <t>PB1</t>
  </si>
  <si>
    <t>MAML1</t>
  </si>
  <si>
    <t>SMC1A</t>
  </si>
  <si>
    <t>BCL10</t>
  </si>
  <si>
    <t>ARP6</t>
  </si>
  <si>
    <t>TBX5</t>
  </si>
  <si>
    <t>STAU1</t>
  </si>
  <si>
    <t>EZH2</t>
  </si>
  <si>
    <t>CXCL2,CXCL8,EGR1,S100A8,S100A9</t>
  </si>
  <si>
    <t>RAD21</t>
  </si>
  <si>
    <t>STAT1</t>
  </si>
  <si>
    <t>CCL3L3,CXCL2,CXCL8,EGR1,SMAD7</t>
  </si>
  <si>
    <t>K2C5</t>
  </si>
  <si>
    <t>MAFB</t>
  </si>
  <si>
    <t>CXCL2,FCGBP,MAFB</t>
  </si>
  <si>
    <t>HNRH3</t>
  </si>
  <si>
    <t>TCL1A</t>
  </si>
  <si>
    <t>BPTF</t>
  </si>
  <si>
    <t>HOXA5</t>
  </si>
  <si>
    <t>SMCA5</t>
  </si>
  <si>
    <t>HDAC3</t>
  </si>
  <si>
    <t>ZN512</t>
  </si>
  <si>
    <t>EHF</t>
  </si>
  <si>
    <t>PLAUR,S100A8,S100A9</t>
  </si>
  <si>
    <t>DDX50</t>
  </si>
  <si>
    <t>NFIX</t>
  </si>
  <si>
    <t>ADAM12,CXCL8</t>
  </si>
  <si>
    <t>SPB1</t>
  </si>
  <si>
    <t>CREBBP</t>
  </si>
  <si>
    <t>ADAM12,CXCL8,DUSP4,EGR1,TAP2</t>
  </si>
  <si>
    <t>RM11</t>
  </si>
  <si>
    <t>SKI</t>
  </si>
  <si>
    <t>NRCAM,SMAD7</t>
  </si>
  <si>
    <t>AT2A2</t>
  </si>
  <si>
    <t>GATA2</t>
  </si>
  <si>
    <t>CCL3L3,FCN1,MAFB,S100A8,S100A9</t>
  </si>
  <si>
    <t>RRP1B</t>
  </si>
  <si>
    <t>FOXP3</t>
  </si>
  <si>
    <t>CD101,DUSP4,SMAD7</t>
  </si>
  <si>
    <t>CG050</t>
  </si>
  <si>
    <t>HMGB2</t>
  </si>
  <si>
    <t>KNOP1</t>
  </si>
  <si>
    <t>CCL3L3,CXCL2,CXCL8,PLAUR,VCAN</t>
  </si>
  <si>
    <t>ECH1</t>
  </si>
  <si>
    <t>ECSIT</t>
  </si>
  <si>
    <t>CXCL8,PLAUR</t>
  </si>
  <si>
    <t>IKZF2</t>
  </si>
  <si>
    <t>RELA</t>
  </si>
  <si>
    <t>CXCL2,CXCL8,EGR1,SMAD7,TAP2</t>
  </si>
  <si>
    <t>SHCAF</t>
  </si>
  <si>
    <t>ZNF281</t>
  </si>
  <si>
    <t>SRCAP</t>
  </si>
  <si>
    <t>MECP2</t>
  </si>
  <si>
    <t>ADAM12,EGR1,LMNA</t>
  </si>
  <si>
    <t>ATRX</t>
  </si>
  <si>
    <t>HDAC1</t>
  </si>
  <si>
    <t>CXCL8,EGR1,S100A9,SMAD7</t>
  </si>
  <si>
    <t>CTCF</t>
  </si>
  <si>
    <t>JUN</t>
  </si>
  <si>
    <t>CXCL8,LMNA,NRCAM,PLAUR,SMAD7</t>
  </si>
  <si>
    <t>MSH6</t>
  </si>
  <si>
    <t>JUNB</t>
  </si>
  <si>
    <t>CCL3L3,CXCL2,PLAUR</t>
  </si>
  <si>
    <t>BAP18</t>
  </si>
  <si>
    <t>NFKB1</t>
  </si>
  <si>
    <t>SIN3B</t>
  </si>
  <si>
    <t>HLX</t>
  </si>
  <si>
    <t>CBX1</t>
  </si>
  <si>
    <t>ELF4</t>
  </si>
  <si>
    <t>TF3C1</t>
  </si>
  <si>
    <t>ZNF580</t>
  </si>
  <si>
    <t>ARI4B</t>
  </si>
  <si>
    <t>ZNF184</t>
  </si>
  <si>
    <t>NIPBL</t>
  </si>
  <si>
    <t>HDAC2</t>
  </si>
  <si>
    <t>CXCL8,EGR1,S100A9</t>
  </si>
  <si>
    <t>EFTU</t>
  </si>
  <si>
    <t>DACH1</t>
  </si>
  <si>
    <t>RLF</t>
  </si>
  <si>
    <t>MEOX2</t>
  </si>
  <si>
    <t>OZF</t>
  </si>
  <si>
    <t>BCL3</t>
  </si>
  <si>
    <t>RBM11</t>
  </si>
  <si>
    <t>SMAD1</t>
  </si>
  <si>
    <t>BRM1L</t>
  </si>
  <si>
    <t>SKIL</t>
  </si>
  <si>
    <t>ADAM12,SMAD7</t>
  </si>
  <si>
    <t>ZBT21</t>
  </si>
  <si>
    <t>GATAD2B</t>
  </si>
  <si>
    <t>ZKSC4</t>
  </si>
  <si>
    <t>SP1</t>
  </si>
  <si>
    <t>CXCL8,EGR1,PLAUR,SMAD7,TRIB1</t>
  </si>
  <si>
    <t>PCGF6</t>
  </si>
  <si>
    <t>CREB1</t>
  </si>
  <si>
    <t>CXCL2,CXCL8,EGR1,MIDN,OXNAD1</t>
  </si>
  <si>
    <t>VPS72</t>
  </si>
  <si>
    <t>IRF1</t>
  </si>
  <si>
    <t>CXCL2,CXCL8,TAP2</t>
  </si>
  <si>
    <t>GATD1</t>
  </si>
  <si>
    <t>CBL</t>
  </si>
  <si>
    <t>BRD8</t>
  </si>
  <si>
    <t>ZEB2</t>
  </si>
  <si>
    <t>CCL3L3,FCN1</t>
  </si>
  <si>
    <t>CIC</t>
  </si>
  <si>
    <t>ZNF300</t>
  </si>
  <si>
    <t>MSD2</t>
  </si>
  <si>
    <t>NAB1</t>
  </si>
  <si>
    <t>DUSP4</t>
  </si>
  <si>
    <t>BCL7A</t>
  </si>
  <si>
    <t>NKRF</t>
  </si>
  <si>
    <t>NACC1</t>
  </si>
  <si>
    <t>SIN3A</t>
  </si>
  <si>
    <t>S100A9,SMAD7</t>
  </si>
  <si>
    <t>SMHD1</t>
  </si>
  <si>
    <t>ID3</t>
  </si>
  <si>
    <t>CXCL8,DUSP4,SMAD7</t>
  </si>
  <si>
    <t>SDS3</t>
  </si>
  <si>
    <t>TP73</t>
  </si>
  <si>
    <t>CADM1,CXCL2,EGR1,G0S2</t>
  </si>
  <si>
    <t>REQU</t>
  </si>
  <si>
    <t>FOXL2</t>
  </si>
  <si>
    <t>ING3</t>
  </si>
  <si>
    <t>HAND2</t>
  </si>
  <si>
    <t>RCOR3</t>
  </si>
  <si>
    <t>ERG</t>
  </si>
  <si>
    <t>CXCL8,NRCAM,PLAUR</t>
  </si>
  <si>
    <t>MGAP</t>
  </si>
  <si>
    <t>SPDEF</t>
  </si>
  <si>
    <t>ZMYM2</t>
  </si>
  <si>
    <t>ASCC1</t>
  </si>
  <si>
    <t>ZN148</t>
  </si>
  <si>
    <t>HIF1A</t>
  </si>
  <si>
    <t>CXCL2,CXCL8,PLAUR,SMAD7</t>
  </si>
  <si>
    <t>EP400</t>
  </si>
  <si>
    <t>NKX2-3</t>
  </si>
  <si>
    <t>CXCL8,SMAD7,TAP2</t>
  </si>
  <si>
    <t>ZN687</t>
  </si>
  <si>
    <t>PHC3</t>
  </si>
  <si>
    <t>KIDINS220</t>
  </si>
  <si>
    <t>BRCA1</t>
  </si>
  <si>
    <t>NFYA</t>
  </si>
  <si>
    <t>COL5A3,EGR1</t>
  </si>
  <si>
    <t>YETS4</t>
  </si>
  <si>
    <t>HMGB1</t>
  </si>
  <si>
    <t>CXCL8,SMAD7</t>
  </si>
  <si>
    <t>ZZZ3</t>
  </si>
  <si>
    <t>SMAD2</t>
  </si>
  <si>
    <t>YETS2</t>
  </si>
  <si>
    <t>KMT2A</t>
  </si>
  <si>
    <t>EGR1,TRIB1</t>
  </si>
  <si>
    <t>TADA3</t>
  </si>
  <si>
    <t>KLF4</t>
  </si>
  <si>
    <t>CXCL8,DUSP4,PLAUR</t>
  </si>
  <si>
    <t>KIFC1</t>
  </si>
  <si>
    <t>ATF2</t>
  </si>
  <si>
    <t>ARI1A</t>
  </si>
  <si>
    <t>ASCL2</t>
  </si>
  <si>
    <t>ZBTB9</t>
  </si>
  <si>
    <t>TSC22D1</t>
  </si>
  <si>
    <t>PHF12</t>
  </si>
  <si>
    <t>EGR4</t>
  </si>
  <si>
    <t>ING2</t>
  </si>
  <si>
    <t>CEBPD</t>
  </si>
  <si>
    <t>MBIP1</t>
  </si>
  <si>
    <t>TBL1X</t>
  </si>
  <si>
    <t>ZHX3</t>
  </si>
  <si>
    <t>TFAP2A</t>
  </si>
  <si>
    <t>CXCL2,PLAUR</t>
  </si>
  <si>
    <t>ARI3B</t>
  </si>
  <si>
    <t>GLI2</t>
  </si>
  <si>
    <t>E2F6</t>
  </si>
  <si>
    <t>GLIS1</t>
  </si>
  <si>
    <t>TAD2B</t>
  </si>
  <si>
    <t>DEK</t>
  </si>
  <si>
    <t>MEF2D</t>
  </si>
  <si>
    <t>HOXB5</t>
  </si>
  <si>
    <t>Z512B</t>
  </si>
  <si>
    <t>NCOA2</t>
  </si>
  <si>
    <t>CCL3L3,EGR1</t>
  </si>
  <si>
    <t>TAF5L</t>
  </si>
  <si>
    <t>HOXB7</t>
  </si>
  <si>
    <t>RING2</t>
  </si>
  <si>
    <t>GBX2</t>
  </si>
  <si>
    <t>TYY1</t>
  </si>
  <si>
    <t>NFKBIE</t>
  </si>
  <si>
    <t>ZN629</t>
  </si>
  <si>
    <t>STAT6</t>
  </si>
  <si>
    <t>CCL3L3,CXCL2,EGR1</t>
  </si>
  <si>
    <t>CSK22</t>
  </si>
  <si>
    <t>ZMYM3</t>
  </si>
  <si>
    <t>FEM1A</t>
  </si>
  <si>
    <t>MBD2</t>
  </si>
  <si>
    <t>CEBPG</t>
  </si>
  <si>
    <t>CSR2B</t>
  </si>
  <si>
    <t>CCNT1</t>
  </si>
  <si>
    <t>TFDP1</t>
  </si>
  <si>
    <t>ELK3</t>
  </si>
  <si>
    <t>CHD7</t>
  </si>
  <si>
    <t>RFX2</t>
  </si>
  <si>
    <t>LMNA</t>
  </si>
  <si>
    <t>RFXAP</t>
  </si>
  <si>
    <t>HNF1B</t>
  </si>
  <si>
    <t>MAFB,PLAUR</t>
  </si>
  <si>
    <t>BLM</t>
  </si>
  <si>
    <t>IRF2</t>
  </si>
  <si>
    <t>FCGBP,TAP2</t>
  </si>
  <si>
    <t>ARI3A</t>
  </si>
  <si>
    <t>PITX2</t>
  </si>
  <si>
    <t>EGR1,OXNAD1</t>
  </si>
  <si>
    <t>MTA1</t>
  </si>
  <si>
    <t>HIF3A</t>
  </si>
  <si>
    <t>WIZ</t>
  </si>
  <si>
    <t>TLE1</t>
  </si>
  <si>
    <t>RGAP1</t>
  </si>
  <si>
    <t>ELK4</t>
  </si>
  <si>
    <t>BC11A</t>
  </si>
  <si>
    <t>NANOG</t>
  </si>
  <si>
    <t>EGR1,TRGV5</t>
  </si>
  <si>
    <t>ALKB5</t>
  </si>
  <si>
    <t>MEF2C</t>
  </si>
  <si>
    <t>ZBT12</t>
  </si>
  <si>
    <t>HIRA</t>
  </si>
  <si>
    <t>ZMYM4</t>
  </si>
  <si>
    <t>PIAS4</t>
  </si>
  <si>
    <t>SGF29</t>
  </si>
  <si>
    <t>FOXM1</t>
  </si>
  <si>
    <t>PLAUR,VCAN</t>
  </si>
  <si>
    <t>ZSC21</t>
  </si>
  <si>
    <t>IRF8</t>
  </si>
  <si>
    <t>EGR1,MAFB</t>
  </si>
  <si>
    <t>SLU7</t>
  </si>
  <si>
    <t>HOXA11</t>
  </si>
  <si>
    <t>NRCAM</t>
  </si>
  <si>
    <t>POGZ</t>
  </si>
  <si>
    <t>C1QBP</t>
  </si>
  <si>
    <t>MTA3</t>
  </si>
  <si>
    <t>RCOR1</t>
  </si>
  <si>
    <t>SMAD7</t>
  </si>
  <si>
    <t>ANLN</t>
  </si>
  <si>
    <t>SMARCA4</t>
  </si>
  <si>
    <t>DUSP4,EGR1,LMNA,PLAUR</t>
  </si>
  <si>
    <t>MBD3</t>
  </si>
  <si>
    <t>Hmgb1</t>
  </si>
  <si>
    <t>EHMT2</t>
  </si>
  <si>
    <t>KLF10</t>
  </si>
  <si>
    <t>KIF23</t>
  </si>
  <si>
    <t>PHB</t>
  </si>
  <si>
    <t>TPX2</t>
  </si>
  <si>
    <t>LYL1</t>
  </si>
  <si>
    <t>KMT2D</t>
  </si>
  <si>
    <t>TFEC</t>
  </si>
  <si>
    <t>RING1</t>
  </si>
  <si>
    <t>HOXB9</t>
  </si>
  <si>
    <t>NFRKB</t>
  </si>
  <si>
    <t>DLX3</t>
  </si>
  <si>
    <t>P66B</t>
  </si>
  <si>
    <t>ACTN4</t>
  </si>
  <si>
    <t>EHMT1</t>
  </si>
  <si>
    <t>KLF2</t>
  </si>
  <si>
    <t>SUMO2</t>
  </si>
  <si>
    <t>BRD7</t>
  </si>
  <si>
    <t>VCAN</t>
  </si>
  <si>
    <t>ZN608</t>
  </si>
  <si>
    <t>RFX1</t>
  </si>
  <si>
    <t>TAD2A</t>
  </si>
  <si>
    <t>GLIS3</t>
  </si>
  <si>
    <t>KDM6A</t>
  </si>
  <si>
    <t>PYCARD</t>
  </si>
  <si>
    <t>P66A</t>
  </si>
  <si>
    <t>TGFB1I1</t>
  </si>
  <si>
    <t>ARI1B</t>
  </si>
  <si>
    <t>IRF7</t>
  </si>
  <si>
    <t>S100A8,TAP2</t>
  </si>
  <si>
    <t>CUX1</t>
  </si>
  <si>
    <t>ETV1</t>
  </si>
  <si>
    <t>ZN318</t>
  </si>
  <si>
    <t>HOXA9</t>
  </si>
  <si>
    <t>MAFB,S100A8</t>
  </si>
  <si>
    <t>NCOR1</t>
  </si>
  <si>
    <t>PSMD10</t>
  </si>
  <si>
    <t>PPIL4</t>
  </si>
  <si>
    <t>EGR1,VCAN</t>
  </si>
  <si>
    <t>EPC2</t>
  </si>
  <si>
    <t>NFE2L2</t>
  </si>
  <si>
    <t>CXCL2,CXCL8,LMNA</t>
  </si>
  <si>
    <t>EPC1</t>
  </si>
  <si>
    <t>SUPT16H</t>
  </si>
  <si>
    <t>PAXI1</t>
  </si>
  <si>
    <t>NFIC</t>
  </si>
  <si>
    <t>ADAM12</t>
  </si>
  <si>
    <t>MCAF1</t>
  </si>
  <si>
    <t>RCAN1</t>
  </si>
  <si>
    <t>SP20H</t>
  </si>
  <si>
    <t>DTX1</t>
  </si>
  <si>
    <t>GSE1</t>
  </si>
  <si>
    <t>PDX1</t>
  </si>
  <si>
    <t>CXCL2,EGR1</t>
  </si>
  <si>
    <t>ZN644</t>
  </si>
  <si>
    <t>CDKA1</t>
  </si>
  <si>
    <t>ZN609</t>
  </si>
  <si>
    <t>Mechanistic Network</t>
  </si>
  <si>
    <t>CHD3</t>
  </si>
  <si>
    <t>FOXO3</t>
  </si>
  <si>
    <t>CCND3,CDKN1A,CXCL8,GABARAPL1,IRS2,NAMPT,NFKBIA</t>
  </si>
  <si>
    <t>13 (8)</t>
  </si>
  <si>
    <t>KIF2A</t>
  </si>
  <si>
    <t>CCND3,CDKN1A,CEBPB,CXCL8,IRS2,PER1,PIM3,SAT1</t>
  </si>
  <si>
    <t>10 (6)</t>
  </si>
  <si>
    <t>TIF1A</t>
  </si>
  <si>
    <t>CDKN1A,CXCL8,GABARAPL1,NFKBIA,S100A9</t>
  </si>
  <si>
    <t>FOXK2</t>
  </si>
  <si>
    <t>CDKN1A,CXCL8,GABARAPL1,NFKBIA,PFKFB3,S100A9</t>
  </si>
  <si>
    <t>6 (2)</t>
  </si>
  <si>
    <t>SENP6</t>
  </si>
  <si>
    <t>CDKN1A,CXCL8,SAT1</t>
  </si>
  <si>
    <t>NFIA</t>
  </si>
  <si>
    <t>CCND3,CDKN1A,CXCL8,NFKBIA,PER1,S100A9</t>
  </si>
  <si>
    <t>ZEP1</t>
  </si>
  <si>
    <t>EPAS1</t>
  </si>
  <si>
    <t>CDKN1A,CEBPB,IRS2,NAMPT,PFKFB3</t>
  </si>
  <si>
    <t>9 (7)</t>
  </si>
  <si>
    <t>NFIB</t>
  </si>
  <si>
    <t>CDKN1A,CEBPB,CXCL8,NAMPT,NFKBIA,PLK3</t>
  </si>
  <si>
    <t>15 (14)</t>
  </si>
  <si>
    <t>LIN9</t>
  </si>
  <si>
    <t>CDKN1A,CEBPB,CXCL8,NFKBIA,S100A9,SAT1</t>
  </si>
  <si>
    <t>15 (18)</t>
  </si>
  <si>
    <t>LIN37</t>
  </si>
  <si>
    <t>NUPR1</t>
  </si>
  <si>
    <t>CEBPB,CXCL8,IRS2,PFKFB3,PLK3,SAT1</t>
  </si>
  <si>
    <t>I2BP2</t>
  </si>
  <si>
    <t>GPS2</t>
  </si>
  <si>
    <t>CDKN1A,CXCL8,NFKBIA</t>
  </si>
  <si>
    <t>KAT2B</t>
  </si>
  <si>
    <t>CEBPB,CXCL8,IRS2,PER1</t>
  </si>
  <si>
    <t>8 (3)</t>
  </si>
  <si>
    <t>BCOR</t>
  </si>
  <si>
    <t>8 (7)</t>
  </si>
  <si>
    <t>PPIL3</t>
  </si>
  <si>
    <t>ING4</t>
  </si>
  <si>
    <t>CDKN1A,NFKBIA</t>
  </si>
  <si>
    <t>ZN281</t>
  </si>
  <si>
    <t>ZHX2</t>
  </si>
  <si>
    <t>SIRT1</t>
  </si>
  <si>
    <t>CCND3,CDKN1A,CEBPB,GABARAPL1,PER1</t>
  </si>
  <si>
    <t>9 (4)</t>
  </si>
  <si>
    <t>CASP</t>
  </si>
  <si>
    <t>MYF5</t>
  </si>
  <si>
    <t>LIN54</t>
  </si>
  <si>
    <t>18 (18)</t>
  </si>
  <si>
    <t>RELB</t>
  </si>
  <si>
    <t>11 (8)</t>
  </si>
  <si>
    <t>SATB2</t>
  </si>
  <si>
    <t>IFI16</t>
  </si>
  <si>
    <t>18 (15)</t>
  </si>
  <si>
    <t>SHCBP</t>
  </si>
  <si>
    <t>CDKN1A,CEBPB,CXCL8,IRS2,SAT1</t>
  </si>
  <si>
    <t>LMBL2</t>
  </si>
  <si>
    <t>CDKN1A,CXCL8,FURIN,IRS2,PFKFB3</t>
  </si>
  <si>
    <t>8 (5)</t>
  </si>
  <si>
    <t>SNW1</t>
  </si>
  <si>
    <t>MYF6</t>
  </si>
  <si>
    <t>TRPS1</t>
  </si>
  <si>
    <t>FOXO1</t>
  </si>
  <si>
    <t>CDKN1A,CXCL8,GABARAPL1,IRS2,NAMPT</t>
  </si>
  <si>
    <t>SLX4</t>
  </si>
  <si>
    <t>CDKN1A,CXCL8,HLA-DRB1</t>
  </si>
  <si>
    <t>PCGF1</t>
  </si>
  <si>
    <t>CCND3,CDKN1A,CXCL8,FOSL2,NFKBIA</t>
  </si>
  <si>
    <t>15 (13)</t>
  </si>
  <si>
    <t>MORC2</t>
  </si>
  <si>
    <t>CCND3,CDKN1A,CEBPB,CXCL8,NAMPT,NFKBIA,PFKFB3,PSAP,SAT1</t>
  </si>
  <si>
    <t>15 (12)</t>
  </si>
  <si>
    <t>QSER1</t>
  </si>
  <si>
    <t>CDKN1A,NFKBIA,S100A9</t>
  </si>
  <si>
    <t>13 (9)</t>
  </si>
  <si>
    <t>ATX1</t>
  </si>
  <si>
    <t>CDKN1A,CEBPB,CXCL8,IRS2,S100A9</t>
  </si>
  <si>
    <t>ZBT10</t>
  </si>
  <si>
    <t>REL</t>
  </si>
  <si>
    <t>CDKN1A,COTL1,CXCL8,NFKBIA</t>
  </si>
  <si>
    <t>LMBL3</t>
  </si>
  <si>
    <t>CCND3,CDKN1A,CXCL8,IRS2,NFKBIA</t>
  </si>
  <si>
    <t>16 (17)</t>
  </si>
  <si>
    <t>GTSE1</t>
  </si>
  <si>
    <t>16 (13)</t>
  </si>
  <si>
    <t>HDAC5</t>
  </si>
  <si>
    <t>SATB1</t>
  </si>
  <si>
    <t>KDM4A</t>
  </si>
  <si>
    <t>CDKN1A,PIM3</t>
  </si>
  <si>
    <t>MIER1</t>
  </si>
  <si>
    <t>CDKN1A,S100A9</t>
  </si>
  <si>
    <t>UBN2</t>
  </si>
  <si>
    <t>NOTCH1</t>
  </si>
  <si>
    <t>CCND3,CDKN1A,CEBPB,CXCL8</t>
  </si>
  <si>
    <t>20 (24)</t>
  </si>
  <si>
    <t>UBN1</t>
  </si>
  <si>
    <t>GFI1</t>
  </si>
  <si>
    <t>11 (9)</t>
  </si>
  <si>
    <t>KDM3A</t>
  </si>
  <si>
    <t>CDKN1A,CXCL8,NFKBIA,PLK3</t>
  </si>
  <si>
    <t>13 (13)</t>
  </si>
  <si>
    <t>CABIN</t>
  </si>
  <si>
    <t>CCND3,CDKN1A,CEBPB</t>
  </si>
  <si>
    <t>PRR12</t>
  </si>
  <si>
    <t>STAT5A</t>
  </si>
  <si>
    <t>CCND3,CDKN1A,CEBPB,FOSL2</t>
  </si>
  <si>
    <t>4 (2)</t>
  </si>
  <si>
    <t>ZHX1</t>
  </si>
  <si>
    <t>2 (3)</t>
  </si>
  <si>
    <t>PRC2B</t>
  </si>
  <si>
    <t>2 (4)</t>
  </si>
  <si>
    <t>MYBB</t>
  </si>
  <si>
    <t>SNAI1</t>
  </si>
  <si>
    <t>15 (11)</t>
  </si>
  <si>
    <t>ZN521</t>
  </si>
  <si>
    <t>NCOR2</t>
  </si>
  <si>
    <t>CCND3,CDKN1A,CEBPB,CXCL8,NFKBIA</t>
  </si>
  <si>
    <t>ZN462</t>
  </si>
  <si>
    <t>ZN536</t>
  </si>
  <si>
    <t>only in wt</t>
  </si>
  <si>
    <t>CDKN1A,CEBPB,CXCL8,NAMPT,S100A9</t>
  </si>
  <si>
    <t>MITF</t>
  </si>
  <si>
    <t>HOXB13</t>
  </si>
  <si>
    <t>ZN217</t>
  </si>
  <si>
    <t>VDR</t>
  </si>
  <si>
    <t>CDKN1A,CEBPB,CXCL8</t>
  </si>
  <si>
    <t>PIAS1</t>
  </si>
  <si>
    <t>MYOG</t>
  </si>
  <si>
    <t>PIAS2</t>
  </si>
  <si>
    <t>UXT</t>
  </si>
  <si>
    <t>FA13A</t>
  </si>
  <si>
    <t>CDKN1A,FURIN,NFKBIA</t>
  </si>
  <si>
    <t>ERCC1</t>
  </si>
  <si>
    <t>CCND3,CDKN1A,CXCL8,FURIN</t>
  </si>
  <si>
    <t>8 (10)</t>
  </si>
  <si>
    <t>HLA-DRB1,IRS2</t>
  </si>
  <si>
    <t>NR2C1</t>
  </si>
  <si>
    <t>MECOM</t>
  </si>
  <si>
    <t>2 (2)</t>
  </si>
  <si>
    <t>GTF2B</t>
  </si>
  <si>
    <t>FOXC1</t>
  </si>
  <si>
    <t>MTDH</t>
  </si>
  <si>
    <t>PPIL2</t>
  </si>
  <si>
    <t>MORC3</t>
  </si>
  <si>
    <t>ARI5B</t>
  </si>
  <si>
    <t>MEN1</t>
  </si>
  <si>
    <t>CDKN1A,IRS2</t>
  </si>
  <si>
    <t>9 (10)</t>
  </si>
  <si>
    <t>ZN423</t>
  </si>
  <si>
    <t>16 (12)</t>
  </si>
  <si>
    <t>SLX4I</t>
  </si>
  <si>
    <t>ZBTB7C</t>
  </si>
  <si>
    <t>TSH3</t>
  </si>
  <si>
    <t>EBF4</t>
  </si>
  <si>
    <t>TET2</t>
  </si>
  <si>
    <t>CXXC1</t>
  </si>
  <si>
    <t>CP087</t>
  </si>
  <si>
    <t>EMSA1</t>
  </si>
  <si>
    <t>PMF1/PMF1-BGLAP</t>
  </si>
  <si>
    <t>SAT1</t>
  </si>
  <si>
    <t>SETX</t>
  </si>
  <si>
    <t>ZBTB5</t>
  </si>
  <si>
    <t>I2BP1</t>
  </si>
  <si>
    <t>HOMEZ</t>
  </si>
  <si>
    <t>JADE1</t>
  </si>
  <si>
    <t>DHX40</t>
  </si>
  <si>
    <t>RUNX1</t>
  </si>
  <si>
    <t>CCND3,CDKN1A,S100A9</t>
  </si>
  <si>
    <t>PPRC1</t>
  </si>
  <si>
    <t>KDM2B</t>
  </si>
  <si>
    <t>MYC</t>
  </si>
  <si>
    <t>CCND3,CDKN1A,CXCL8,NFKBIA,PFKFB3,SAT1</t>
  </si>
  <si>
    <t>CHD6</t>
  </si>
  <si>
    <t>FOSL2</t>
  </si>
  <si>
    <t>MORC4</t>
  </si>
  <si>
    <t>TSC22D3</t>
  </si>
  <si>
    <t>ZN516</t>
  </si>
  <si>
    <t>KLF5</t>
  </si>
  <si>
    <t>KAT2A</t>
  </si>
  <si>
    <t>2 (5)</t>
  </si>
  <si>
    <t>DDX17</t>
  </si>
  <si>
    <t>STAT4</t>
  </si>
  <si>
    <t>FURIN,PER1,SAT1</t>
  </si>
  <si>
    <t>XPF</t>
  </si>
  <si>
    <t>HES1</t>
  </si>
  <si>
    <t>ESS2</t>
  </si>
  <si>
    <t>HNF4A</t>
  </si>
  <si>
    <t>CDKN1A,CEBPB,CXCL8,FOSL2,FURIN,NAMPT,PSAP,S100A9</t>
  </si>
  <si>
    <t>HIC2</t>
  </si>
  <si>
    <t>ZBTB49</t>
  </si>
  <si>
    <t>KIF2C</t>
  </si>
  <si>
    <t>SALL2</t>
  </si>
  <si>
    <t>TDIF1</t>
  </si>
  <si>
    <t>CGGBP1</t>
  </si>
  <si>
    <t>PRD16</t>
  </si>
  <si>
    <t>Bhlhe41</t>
  </si>
  <si>
    <t>PER1</t>
  </si>
  <si>
    <t>SALL1</t>
  </si>
  <si>
    <t>Cops2</t>
  </si>
  <si>
    <t>DAXX</t>
  </si>
  <si>
    <t>E2F1</t>
  </si>
  <si>
    <t>CCND3,CDKN1A,IRS2,NFKBIA</t>
  </si>
  <si>
    <t>TCF20</t>
  </si>
  <si>
    <t>SMAD4</t>
  </si>
  <si>
    <t>CDKN1A,NAMPT,NFKBIA</t>
  </si>
  <si>
    <t>IKZF3</t>
  </si>
  <si>
    <t>BCL11B</t>
  </si>
  <si>
    <t>TRI33</t>
  </si>
  <si>
    <t>TBP</t>
  </si>
  <si>
    <t>ZBTB1</t>
  </si>
  <si>
    <t>ZN451</t>
  </si>
  <si>
    <t>PPARGC1A</t>
  </si>
  <si>
    <t>CDKN1A,CEBPB,IRS2</t>
  </si>
  <si>
    <t>SREBF1</t>
  </si>
  <si>
    <t>E2F2</t>
  </si>
  <si>
    <t>MDM2</t>
  </si>
  <si>
    <t>NFKB2</t>
  </si>
  <si>
    <t>N4BP2L2</t>
  </si>
  <si>
    <t>YEATS4</t>
  </si>
  <si>
    <t>TERF1</t>
  </si>
  <si>
    <t>ELL</t>
  </si>
  <si>
    <t>KLF16</t>
  </si>
  <si>
    <t>TRERF1</t>
  </si>
  <si>
    <t>ELOA</t>
  </si>
  <si>
    <t>HES6</t>
  </si>
  <si>
    <t>SREBF2</t>
  </si>
  <si>
    <t>NCOA3</t>
  </si>
  <si>
    <t>CDKN1A,HLA-DRB1</t>
  </si>
  <si>
    <t>IRF5</t>
  </si>
  <si>
    <t>CDKN1A,NAMPT</t>
  </si>
  <si>
    <t>STAT5B</t>
  </si>
  <si>
    <t>CCND3,CDKN1A,FOSL2</t>
  </si>
  <si>
    <t>CDKN1A,FURIN</t>
  </si>
  <si>
    <t>CDKN1A,GCNT4</t>
  </si>
  <si>
    <t>KLF7</t>
  </si>
  <si>
    <t>NOC2L</t>
  </si>
  <si>
    <t>CDKN2A</t>
  </si>
  <si>
    <t>CDKN1A,IRS2,NFKBIA</t>
  </si>
  <si>
    <t>FOXO4</t>
  </si>
  <si>
    <t>CDKN1A,CEBPB,COTL1,FOSL2</t>
  </si>
  <si>
    <t>TRIM29</t>
  </si>
  <si>
    <t>BRCA2</t>
  </si>
  <si>
    <t>BRF1</t>
  </si>
  <si>
    <t>CDKN1A,PSAP</t>
  </si>
  <si>
    <t>TCF7L2</t>
  </si>
  <si>
    <t>CDKN1A,IRS2,PIM3</t>
  </si>
  <si>
    <t>TCF3</t>
  </si>
  <si>
    <t>CCND3,CDKN1A,PSAP</t>
  </si>
  <si>
    <t>KAT5</t>
  </si>
  <si>
    <t>KLF17</t>
  </si>
  <si>
    <t>TCF21</t>
  </si>
  <si>
    <t>MAGED1</t>
  </si>
  <si>
    <t>AATF</t>
  </si>
  <si>
    <t>SUPT5H</t>
  </si>
  <si>
    <t>SMARCD1</t>
  </si>
  <si>
    <t>RAX</t>
  </si>
  <si>
    <t>CCND3</t>
  </si>
  <si>
    <t>DMTF1</t>
  </si>
  <si>
    <t>NPAS2</t>
  </si>
  <si>
    <t>RUNX2</t>
  </si>
  <si>
    <t>ARNT</t>
  </si>
  <si>
    <t>FURIN,IRS2</t>
  </si>
  <si>
    <t>RUNX3</t>
  </si>
  <si>
    <t>SMARCA1</t>
  </si>
  <si>
    <t>HBP1</t>
  </si>
  <si>
    <t>TSG101</t>
  </si>
  <si>
    <t>TERF2</t>
  </si>
  <si>
    <t>TP63</t>
  </si>
  <si>
    <t>14 (15)</t>
  </si>
  <si>
    <t>RB1</t>
  </si>
  <si>
    <t>18 (17)</t>
  </si>
  <si>
    <t>HUWE1</t>
  </si>
  <si>
    <t>MED15</t>
  </si>
  <si>
    <t>SHOX</t>
  </si>
  <si>
    <t>VHL</t>
  </si>
  <si>
    <t>CDKN1A,PFKFB3</t>
  </si>
  <si>
    <t>CCND3,CDKN1A,SAT1</t>
  </si>
  <si>
    <t>PRDM16</t>
  </si>
  <si>
    <t>LCOR</t>
  </si>
  <si>
    <t>NCOA1</t>
  </si>
  <si>
    <t>CERS2</t>
  </si>
  <si>
    <t>TRIM25</t>
  </si>
  <si>
    <t>TBX1</t>
  </si>
  <si>
    <t>ARID1A</t>
  </si>
  <si>
    <t>FOXD3</t>
  </si>
  <si>
    <t>TRRAP</t>
  </si>
  <si>
    <t>MED1</t>
  </si>
  <si>
    <t>ATF4</t>
  </si>
  <si>
    <t>CDKN1A,CEBPB</t>
  </si>
  <si>
    <t>PER2</t>
  </si>
  <si>
    <t>ID4</t>
  </si>
  <si>
    <t>CBX2</t>
  </si>
  <si>
    <t>GTF2I</t>
  </si>
  <si>
    <t>HNRNPD</t>
  </si>
  <si>
    <t>ID2</t>
  </si>
  <si>
    <t>FOXG1</t>
  </si>
  <si>
    <t>PURA</t>
  </si>
  <si>
    <t>ZBTB33</t>
  </si>
  <si>
    <t>ZNF148</t>
  </si>
  <si>
    <t>MAZ</t>
  </si>
  <si>
    <t>HOXB4</t>
  </si>
  <si>
    <t>PLAGL1</t>
  </si>
  <si>
    <t>SP2</t>
  </si>
  <si>
    <t>CRTC1</t>
  </si>
  <si>
    <t>RFX5</t>
  </si>
  <si>
    <t>HLA-DRB1</t>
  </si>
  <si>
    <t>CDKN1A,SAT1</t>
  </si>
  <si>
    <t>E2F3</t>
  </si>
  <si>
    <t>HOXA10</t>
  </si>
  <si>
    <t>CREB3</t>
  </si>
  <si>
    <t>CBX3</t>
  </si>
  <si>
    <t>NDN</t>
  </si>
  <si>
    <t>CBFA2T3</t>
  </si>
  <si>
    <t>PFKFB3</t>
  </si>
  <si>
    <t>MYOD1</t>
  </si>
  <si>
    <t>GFI1B</t>
  </si>
  <si>
    <t>COPS5</t>
  </si>
  <si>
    <t>HDAC7</t>
  </si>
  <si>
    <t>KCNIP3</t>
  </si>
  <si>
    <t>CCNH</t>
  </si>
  <si>
    <t>DBP</t>
  </si>
  <si>
    <t>PAX3</t>
  </si>
  <si>
    <t>NFATC2</t>
  </si>
  <si>
    <t>GLI1</t>
  </si>
  <si>
    <t>SP100</t>
  </si>
  <si>
    <t>PPP1R13L</t>
  </si>
  <si>
    <t>NAB2</t>
  </si>
  <si>
    <t>BHLHE40</t>
  </si>
  <si>
    <t>DLX2</t>
  </si>
  <si>
    <t>MSX1</t>
  </si>
  <si>
    <t>SMARCC1</t>
  </si>
  <si>
    <t>BCL6</t>
  </si>
  <si>
    <t>CDKN1A,GABARAPL1</t>
  </si>
  <si>
    <t>CXCL8,IRS2,S100A9</t>
  </si>
  <si>
    <t>CXCL8,PIM3</t>
  </si>
  <si>
    <t>HEY1</t>
  </si>
  <si>
    <t>GATA3</t>
  </si>
  <si>
    <t>E2F5</t>
  </si>
  <si>
    <t>HEXIM1</t>
  </si>
  <si>
    <t>PHF1</t>
  </si>
  <si>
    <t>SOX6</t>
  </si>
  <si>
    <t>MTA2</t>
  </si>
  <si>
    <t>ZBTB7A</t>
  </si>
  <si>
    <t>TAF4B</t>
  </si>
  <si>
    <t>CCNE1</t>
  </si>
  <si>
    <t>SP4</t>
  </si>
  <si>
    <t>NFIL3</t>
  </si>
  <si>
    <t>SIAH2</t>
  </si>
  <si>
    <t>PLK3</t>
  </si>
  <si>
    <t>PBX1</t>
  </si>
  <si>
    <t>CITED2</t>
  </si>
  <si>
    <t>ZBTB17</t>
  </si>
  <si>
    <t>SSRP1</t>
  </si>
  <si>
    <t>ZBED6</t>
  </si>
  <si>
    <t>ETV4</t>
  </si>
  <si>
    <t>MEIS1</t>
  </si>
  <si>
    <t>ING1</t>
  </si>
  <si>
    <t>TWIST2</t>
  </si>
  <si>
    <t>YY1</t>
  </si>
  <si>
    <t>FOSB</t>
  </si>
  <si>
    <t>MYCN</t>
  </si>
  <si>
    <t>CDKN1A,TMEM109</t>
  </si>
  <si>
    <t>CYLD</t>
  </si>
  <si>
    <t>TFAP4</t>
  </si>
  <si>
    <t>NEUROD1</t>
  </si>
  <si>
    <t>TFEB</t>
  </si>
  <si>
    <t>PSAP</t>
  </si>
  <si>
    <t>CARM1</t>
  </si>
  <si>
    <t>CIITA</t>
  </si>
  <si>
    <t>IRF9</t>
  </si>
  <si>
    <t>HTT</t>
  </si>
  <si>
    <t>CDKN1A,CEBPB,PER1</t>
  </si>
  <si>
    <t>ATF1</t>
  </si>
  <si>
    <t>IRF6</t>
  </si>
  <si>
    <t>ARNTL</t>
  </si>
  <si>
    <t>TBX21</t>
  </si>
  <si>
    <t>CCL3L3,CCL4,CX3CR1,EOMES,FASLG,HAVCR2,IFNG,NKG7,SPP1</t>
  </si>
  <si>
    <t>58 (17)</t>
  </si>
  <si>
    <t>BCL2L1,BHLHE40,CCL3L3,CCL4,CEBPA,EGR1,FASLG,IFNG,MAP3K8,NOD2,RGS1,SDC4,TNFRSF18,VCAM1</t>
  </si>
  <si>
    <t>52 (17)</t>
  </si>
  <si>
    <t>CBFB</t>
  </si>
  <si>
    <t>BCL2L11,CEBPA,FASLG,IGFLR1,RGS1,SPP1,TGFBR3,TNFRSF18</t>
  </si>
  <si>
    <t>41 (8)</t>
  </si>
  <si>
    <t>BCL2L1,BCL2L11,EGR1,FASLG,IFNG,SMAD7,VCAM1</t>
  </si>
  <si>
    <t>50 (15)</t>
  </si>
  <si>
    <t>BCL2L1,BCL2L11,CD83,EOMES,IFNG,PIK3R5,SH2D1A,SMAD7,TGFBR3,TOX2</t>
  </si>
  <si>
    <t>CEBPA,EGR1,EOMES,FASLG,FNBP1,GLCCI1,GPR18,HLA-DRA,IFNG,MAP3K8,NR3C1,SDC4,SH2D1A,VCAM1</t>
  </si>
  <si>
    <t>55 (18)</t>
  </si>
  <si>
    <t>41 (7)</t>
  </si>
  <si>
    <t>BCL2L11,CCL3L3,CCL4,EGR1,FASLG,FLT1,FYN,ITGAM,SPP1,VCAM1</t>
  </si>
  <si>
    <t>63 (21)</t>
  </si>
  <si>
    <t>BCL2L1,BCL2L11,BHLHE40,CADM1,CEBPA,EGR1,EOMES,FASLG,GPR137B,IFNG,KRT1,LCK,PTPRJ,SMAD7,SMS,SPP1,TNFRSF18,VCAM1</t>
  </si>
  <si>
    <t>63 (20)</t>
  </si>
  <si>
    <t>BCL2L1,BCL2L11,FASLG,FYN,ITGAM,NAMPT,VCAM1</t>
  </si>
  <si>
    <t>39 (12)</t>
  </si>
  <si>
    <t>ATXN1,BCAT1,BCL2L1,BCL2L11,BHLHE40,CCL3L3,CCL4,CEBPA,COL6A2,EGR1,FASLG,FYN,GPR87,HDAC9,IFNG,IL5RA,MAP3K8,NAMPT,PADI4,PIK3R5,PSTPIP2,SH2D1A,SMAD7,SPP1,TMSB10/TMSB4X,TNFRSF18,TNFRSF9,TNFSF9,VCL</t>
  </si>
  <si>
    <t>60 (18)</t>
  </si>
  <si>
    <t>BCL2L1,BCL2L11,BHLHE40,EGR1,EOMES,FASLG,IFNG,NAMPT,NOD2,SDC4,SMAD7,VASP,VCAM1</t>
  </si>
  <si>
    <t>55 (19)</t>
  </si>
  <si>
    <t>BCL2L1,BCL2L11,CCL3L3,CCL4,CD83,CEBPA,EGR1,EOMES,FASLG,FLT1,IFITM2,IFNG,ITGAM,NAMPT,RAB27A</t>
  </si>
  <si>
    <t>47 (17)</t>
  </si>
  <si>
    <t>BCL2L1,CCL1,CCL3L3,CCL4,IFNG,KRT1,SPP1</t>
  </si>
  <si>
    <t>49 (11)</t>
  </si>
  <si>
    <t>BCL2L11,FASLG,IFNG,NFIL3,RGS1,SMAD7,TNFRSF18</t>
  </si>
  <si>
    <t>57 (19)</t>
  </si>
  <si>
    <t>BCL2L1,BCL2L11,CCL3L3,CD83,CX3CR1,FASLG,IFNG,JARID2,RGS1</t>
  </si>
  <si>
    <t>57 (15)</t>
  </si>
  <si>
    <t>EGR2</t>
  </si>
  <si>
    <t>BCL2L11,BHLHE40,CCL1,EGR1,FASLG,IFNG,LAG3,TGFBR3</t>
  </si>
  <si>
    <t>62 (19)</t>
  </si>
  <si>
    <t>BCL2L1,CCL3L3,CEBPA,EOMES,FASLG,IFITM2,IFNG,PRSS23,TNFRSF18,TNFRSF9</t>
  </si>
  <si>
    <t>65 (19)</t>
  </si>
  <si>
    <t>BCL2L1,CCL4,CEBPA,EOMES,IFNG,NFIL3,NKG7,TNFRSF9,VCAM1</t>
  </si>
  <si>
    <t>69 (23)</t>
  </si>
  <si>
    <t>BCL2L1,BCL2L11,CCL3L3,CCL4,CX3CR1,EGR1,FASLG,HAVCR2,IFITM2,IFNG,SMAD7</t>
  </si>
  <si>
    <t>BCL2L11,CCL4,EGR1,EOMES,FASLG,FYN,IFNG,ITGAM,NAMPT,TNFRSF9,TNFSF9,VCAM1</t>
  </si>
  <si>
    <t>49 (17)</t>
  </si>
  <si>
    <t>BCL2L1,CEBPA,EGR1,FASLG,FNBP1,GLCCI1,GPR18,MAP3K8,NR3C1,SDC4,SH2D1A,SMAD7</t>
  </si>
  <si>
    <t>55 (17)</t>
  </si>
  <si>
    <t>IRF4</t>
  </si>
  <si>
    <t>CCL1,CX3CR1,EOMES,FLT1,IFNG,SPP1,TNFRSF9</t>
  </si>
  <si>
    <t>59 (20)</t>
  </si>
  <si>
    <t>ETS1</t>
  </si>
  <si>
    <t>BCL2L1,EGR1,FASLG,FLT1,IFNG,LCK,NFIL3,SPP1</t>
  </si>
  <si>
    <t>64 (18)</t>
  </si>
  <si>
    <t>IFNG,LAG3,TNFRSF18,TNFRSF9</t>
  </si>
  <si>
    <t>BCL2L11,CCL1,CCL3L3,CCL4,EGR1,IFNG,IL5RA,NR3C1,RAB27A</t>
  </si>
  <si>
    <t>44 (16)</t>
  </si>
  <si>
    <t>BCL2L1,ITGAM,LCK</t>
  </si>
  <si>
    <t>BTG1</t>
  </si>
  <si>
    <t>BCL2L1,NR3C1</t>
  </si>
  <si>
    <t>BCL2L11,CEBPA,IFNG,KRT1,NFIL3,SPP1,TNFRSF18</t>
  </si>
  <si>
    <t>EGR3</t>
  </si>
  <si>
    <t>BCL2L1,BHLHE40,FASLG,IFNG</t>
  </si>
  <si>
    <t>47 (13)</t>
  </si>
  <si>
    <t>MTPN</t>
  </si>
  <si>
    <t>BCL2L1,CEBPA,IFNG,SPP1,VCAM1</t>
  </si>
  <si>
    <t>37 (13)</t>
  </si>
  <si>
    <t>BCL2L11,CADM1,EGR1,FASLG,IFNG,MAP3K20,NFIL3,NR3C1,SMAD7,SPP1,TNFRSF18,VCAM1</t>
  </si>
  <si>
    <t>54 (16)</t>
  </si>
  <si>
    <t>TCF7</t>
  </si>
  <si>
    <t>CEBPA,HAVCR2,LCK,SPP1</t>
  </si>
  <si>
    <t>13 (3)</t>
  </si>
  <si>
    <t>CCL4,CD83,IFNG,SMAD7,VCAM1</t>
  </si>
  <si>
    <t>42 (17)</t>
  </si>
  <si>
    <t>MYBL2</t>
  </si>
  <si>
    <t>BCL2L11,CEBPA,FASLG,IFNG</t>
  </si>
  <si>
    <t>15 (3)</t>
  </si>
  <si>
    <t>BCL2L1,CD84,CEBPA,FLT1,IFNG,ITGAM,SPP1,TGFBR3</t>
  </si>
  <si>
    <t>64 (22)</t>
  </si>
  <si>
    <t>CEBPA,EGR1,FASLG,FLT1,FYN,IFNG,ITGAD,ITGAM,PADI4,SMAD7,SPP1,TGFBR3</t>
  </si>
  <si>
    <t>60 (20)</t>
  </si>
  <si>
    <t>BCL2L1,BHLHE40,CCL4,EGR1,FLT1,HLA-DRA,IFNG,MTSS1,NFIL3,PAM,RBMX,SMS</t>
  </si>
  <si>
    <t>29 (4)</t>
  </si>
  <si>
    <t>ZXDC</t>
  </si>
  <si>
    <t>HLA-DRA,ITGAM</t>
  </si>
  <si>
    <t>BCL2L1,CD83,CEBPA,EGR1,IFNG,ITGAM</t>
  </si>
  <si>
    <t>54 (19)</t>
  </si>
  <si>
    <t>BCR,FLT1,FYN,NFIL3,PLEK,PSTPIP2,SPP1</t>
  </si>
  <si>
    <t>BCL2L1,EGR1,FASLG,IFNG,VCAM1</t>
  </si>
  <si>
    <t>54 (21)</t>
  </si>
  <si>
    <t>BCL2L1,BCL2L11,CBX7,CEBPA,EGR1,FLT1,IFNG,KRT1,LCK,TNFSF9,VCAM1</t>
  </si>
  <si>
    <t>58 (22)</t>
  </si>
  <si>
    <t>BCL2L11,CD83,CEBPA,FASLG</t>
  </si>
  <si>
    <t>48 (16)</t>
  </si>
  <si>
    <t>FHL2</t>
  </si>
  <si>
    <t>BCL2L11,FASLG,IFNG,SPP1</t>
  </si>
  <si>
    <t>61 (26)</t>
  </si>
  <si>
    <t>BCL2L11,CCL3L3,IFNG,LCK</t>
  </si>
  <si>
    <t>53 (20)</t>
  </si>
  <si>
    <t>CCL3L3,CX3CR1,NKG7,VCAM1</t>
  </si>
  <si>
    <t>BCL2L1,CCL3L3,CCL4,HDAC9,IFNG,PRSS23,TNFRSF18</t>
  </si>
  <si>
    <t>54 (17)</t>
  </si>
  <si>
    <t>EGR1,IFNG</t>
  </si>
  <si>
    <t>33 (12)</t>
  </si>
  <si>
    <t>BHLHE40,EGR1,FASLG,HLA-DRA,IFNG,NFIL3</t>
  </si>
  <si>
    <t>55 (20)</t>
  </si>
  <si>
    <t>CCL4,CEBPA,CX3CR1,FLT1,PTPRJ,VCAM1</t>
  </si>
  <si>
    <t>NFATC1</t>
  </si>
  <si>
    <t>CX3CR1,FASLG,IFNG,SPP1,VCAM1</t>
  </si>
  <si>
    <t>62 (22)</t>
  </si>
  <si>
    <t>GATA1</t>
  </si>
  <si>
    <t>BCL2L1,BCL2L11,CEBPA,EGR1,IFNG,NFIL3,PLEK,PSTPIP2</t>
  </si>
  <si>
    <t>EGR1,SPP1,TNFSF9</t>
  </si>
  <si>
    <t>24 (7)</t>
  </si>
  <si>
    <t>ABLIM1,BCL2L1,CCL3L3,EGR1,IFNG,NFIL3,SAMSN1,VCAM1</t>
  </si>
  <si>
    <t>57 (21)</t>
  </si>
  <si>
    <t>CLEC2B,FASLG,GPR18,LAG3,LRRN3,RGS1</t>
  </si>
  <si>
    <t>CCL3L3,CCL4,CEBPA,EGR1,IFNG</t>
  </si>
  <si>
    <t>64 (19)</t>
  </si>
  <si>
    <t>BCL2L11,CCL3L3,CCL4,EGR1,IFNG,SMAD7,SPP1</t>
  </si>
  <si>
    <t>52 (18)</t>
  </si>
  <si>
    <t>EOMES,HAVCR2,IFNG</t>
  </si>
  <si>
    <t>20 (3)</t>
  </si>
  <si>
    <t>ATXN1,BCL2L1,CCL4,IFNG,IGFLR1,MAP3K8,RDH10</t>
  </si>
  <si>
    <t>55 (15)</t>
  </si>
  <si>
    <t>DDIT3</t>
  </si>
  <si>
    <t>BCL2L11,CEBPA,IFNG,ITGAM</t>
  </si>
  <si>
    <t>42 (8)</t>
  </si>
  <si>
    <t>BCL2L11,EGR1,FASLG,FYN,IFNG,ITGAM,NAMPT,VCAM1</t>
  </si>
  <si>
    <t>52 (19)</t>
  </si>
  <si>
    <t>BHLHE40,EGR1,LRRN3</t>
  </si>
  <si>
    <t>BCL2L11,EOMES,IFNG,ITGAM,SPP1</t>
  </si>
  <si>
    <t>POU5F1</t>
  </si>
  <si>
    <t>BCL2L11,EOMES,FASLG,HOPX,JARID2,SMAD7,SPP1,TNFRSF9</t>
  </si>
  <si>
    <t>42 (6)</t>
  </si>
  <si>
    <t>BCL2L1,BCL2L11,CD83,VCAM1</t>
  </si>
  <si>
    <t>42 (16)</t>
  </si>
  <si>
    <t>BCL2L1,CEBPA,EOMES,FLT1,ITGAD,ITGAM,VCAM1</t>
  </si>
  <si>
    <t>BCL2L1,CCL3L3,CCL4,CEBPA,CTSC,F8,GNLY,IFNG,SPP1</t>
  </si>
  <si>
    <t>45 (16)</t>
  </si>
  <si>
    <t>BCL2L1,BHLHE40,FLT1,FYN,IFNG,SDC4,SMAD7,VASP,VCAM1</t>
  </si>
  <si>
    <t>61 (19)</t>
  </si>
  <si>
    <t>ZBTB7B</t>
  </si>
  <si>
    <t>CCL3L3,EOMES,IFNG</t>
  </si>
  <si>
    <t>MYB</t>
  </si>
  <si>
    <t>BCL2L1,GPR18,MTSS1,SDC4,SPP1</t>
  </si>
  <si>
    <t>EGR1,EOMES,HOPX,JARID2,TRGV5</t>
  </si>
  <si>
    <t>BCL2L1,BCL2L11,EGR1,FLT1,ITGAM,KDSR,RAMP1,VCL</t>
  </si>
  <si>
    <t>NPM1</t>
  </si>
  <si>
    <t>CCL4,CEBPA,IFNG</t>
  </si>
  <si>
    <t>30 (7)</t>
  </si>
  <si>
    <t>EGR1,F8,HLA-DRA,PADI4</t>
  </si>
  <si>
    <t>SMAD7,SPP1,VCAM1</t>
  </si>
  <si>
    <t>CCL4,CEBPA,F8,FLT1,ITGAM,LCK,NFIL3,SPP1,VCL</t>
  </si>
  <si>
    <t>29 (6)</t>
  </si>
  <si>
    <t>BCL2L11,FLT1,IFNG,SMAD7</t>
  </si>
  <si>
    <t>63 (22)</t>
  </si>
  <si>
    <t>HLA-DRA,IL5RA</t>
  </si>
  <si>
    <t>BCL2L1,SMAD7,SPP1</t>
  </si>
  <si>
    <t>CCL3L3,IFNG,SPP1,VCAM1</t>
  </si>
  <si>
    <t>55 (14)</t>
  </si>
  <si>
    <t>BCL2L11,FASLG,IFNG,ITGAD,ITGAM,PADI4,SMAD7,SPP1,VCAM1</t>
  </si>
  <si>
    <t>60 (22)</t>
  </si>
  <si>
    <t>CEBPA,IFNG,VCL</t>
  </si>
  <si>
    <t>SP3</t>
  </si>
  <si>
    <t>CEBPA,EGR1,FLT1,ITGAD,PADI4,TGFBR3</t>
  </si>
  <si>
    <t>44 (9)</t>
  </si>
  <si>
    <t>POU2F2</t>
  </si>
  <si>
    <t>HLA-DRA,IL5RA,LCK,SPP1</t>
  </si>
  <si>
    <t>Foxp1</t>
  </si>
  <si>
    <t>BCL2L1,HOPX,IFNG</t>
  </si>
  <si>
    <t>BCL2L11,BHLHE40,CADM1,CD83,EGR1,FLT1,GPR137B,SPP1</t>
  </si>
  <si>
    <t>49 (18)</t>
  </si>
  <si>
    <t>CCL3L3,CEBPA,ITGAM,NFIL3,NKG7,SYTL3,TGFBR3,VCAM1</t>
  </si>
  <si>
    <t>BCL2L11,FASLG</t>
  </si>
  <si>
    <t>ITGAD,ITGAM</t>
  </si>
  <si>
    <t>BCL2L1,IFITM2,ITGAM,MAP3K8,NAMPT</t>
  </si>
  <si>
    <t>44 (12)</t>
  </si>
  <si>
    <t>RFX3</t>
  </si>
  <si>
    <t>44 (19)</t>
  </si>
  <si>
    <t>CEBPE</t>
  </si>
  <si>
    <t>BCL2L1,IL5RA,ITGAM</t>
  </si>
  <si>
    <t>NKX3-1</t>
  </si>
  <si>
    <t>CX3CR1,RAMP1,SDC4</t>
  </si>
  <si>
    <t>TRIM28</t>
  </si>
  <si>
    <t>BCL2L11,IFNG,UROD</t>
  </si>
  <si>
    <t>ITGAD,SMAD7</t>
  </si>
  <si>
    <t>44 (14)</t>
  </si>
  <si>
    <t>SMAD6</t>
  </si>
  <si>
    <t>IFNG,SPP1</t>
  </si>
  <si>
    <t>54 (18)</t>
  </si>
  <si>
    <t>ELK1</t>
  </si>
  <si>
    <t>BCL2L1,EGR1,SPP1</t>
  </si>
  <si>
    <t>49 (15)</t>
  </si>
  <si>
    <t>MSC</t>
  </si>
  <si>
    <t>CCL4,HAVCR2,SPP1</t>
  </si>
  <si>
    <t>BCL2L1,EGR1</t>
  </si>
  <si>
    <t>BCL2L1,TGFBR3</t>
  </si>
  <si>
    <t>POU2AF1</t>
  </si>
  <si>
    <t>HLA-DRA,LCK,SPP1</t>
  </si>
  <si>
    <t>NKX2-1</t>
  </si>
  <si>
    <t>CEBPA,GLCCI1,LCK,SMAD7,TOX</t>
  </si>
  <si>
    <t>HSF1</t>
  </si>
  <si>
    <t>BCL2L1,CCT5,FASLG,JARID2,VCAM1</t>
  </si>
  <si>
    <t>36 (9)</t>
  </si>
  <si>
    <t>CEBPA,EGR1,FLT1,ITGAD,SMAD7,SPP1</t>
  </si>
  <si>
    <t>63 (18)</t>
  </si>
  <si>
    <t>MNT</t>
  </si>
  <si>
    <t>TCEAL7</t>
  </si>
  <si>
    <t>BCL2L1</t>
  </si>
  <si>
    <t>BCL2L1,CCL3L3,EOMES,FASLG,IFNG,NOD2,SDC4,VCAM1</t>
  </si>
  <si>
    <t>52 (15)</t>
  </si>
  <si>
    <t>EGR1,HK1,PRSS23,SPP1,TGFBR3</t>
  </si>
  <si>
    <t>FASLG,IFNG,NAMPT,VCAM1</t>
  </si>
  <si>
    <t>28 (7)</t>
  </si>
  <si>
    <t>HLA-DRA,IFNG,SMAD7</t>
  </si>
  <si>
    <t>SMARCA2</t>
  </si>
  <si>
    <t>IFNG,ITGAM,RAB27A</t>
  </si>
  <si>
    <t>BCL2L1,BCL2L11,EGR1,HLA-DRA,IFNG,NR3C1</t>
  </si>
  <si>
    <t>45 (7)</t>
  </si>
  <si>
    <t>IRF3</t>
  </si>
  <si>
    <t>CCL3L3,CCL4,IFNG,LAG3,NR3C1</t>
  </si>
  <si>
    <t>60 (16)</t>
  </si>
  <si>
    <t>GATA4</t>
  </si>
  <si>
    <t>BCL2L1,CCL3L3,CCL4,SPP1,VCAM1</t>
  </si>
  <si>
    <t>TCF4</t>
  </si>
  <si>
    <t>CEBPA,FASLG,SEC11C,SLAMF7,SPP1</t>
  </si>
  <si>
    <t>BCL2L1,FASLG,PSTPIP2,SPP1,TNFRSF9</t>
  </si>
  <si>
    <t>42 (7)</t>
  </si>
  <si>
    <t>BCAT1,BCL2L1,CEBPA,EGR1,EOMES,FASLG,IL5RA,ITGAM,JARID2,PAM,SMS,SPP1,TMSB10/TMSB4X,VCAM1</t>
  </si>
  <si>
    <t>ETS2</t>
  </si>
  <si>
    <t>BCL2L1,FLT1,SPP1</t>
  </si>
  <si>
    <t>BCL2L1,BCL2L11,CCL3L3</t>
  </si>
  <si>
    <t>ZFPM1</t>
  </si>
  <si>
    <t>CEBPA,IFITM2,IFNG</t>
  </si>
  <si>
    <t>BCL2L1,IFNG,MAP3K8</t>
  </si>
  <si>
    <t>35 (9)</t>
  </si>
  <si>
    <t>ZNF217</t>
  </si>
  <si>
    <t>EOMES,ITM2A,SHC4</t>
  </si>
  <si>
    <t>BCL2L1,EGR1,RAMP1,VCL</t>
  </si>
  <si>
    <t>PAX7</t>
  </si>
  <si>
    <t>MDFIC,NFIX,PRSS23</t>
  </si>
  <si>
    <t>BCL2L11,CEBPA,EGR1,EOMES,FLT1,LCK,RAB27A</t>
  </si>
  <si>
    <t>BCL2L1,IFNG,LCK,NFIX</t>
  </si>
  <si>
    <t>FASLG,SPP1</t>
  </si>
  <si>
    <t>Tcf7</t>
  </si>
  <si>
    <t>EOMES,IFNG</t>
  </si>
  <si>
    <t>CCL3L3,CCL4,EGR1</t>
  </si>
  <si>
    <t>MBNL3</t>
  </si>
  <si>
    <t>ABLIM1</t>
  </si>
  <si>
    <t>ZFP90</t>
  </si>
  <si>
    <t>SAP18</t>
  </si>
  <si>
    <t>RFX4</t>
  </si>
  <si>
    <t>CEBPA,EGR1,EOMES,NFIX</t>
  </si>
  <si>
    <t>BCL2L1,BCL2L11,IFNG,MAP3K8,RAMP1</t>
  </si>
  <si>
    <t>CCL4,NAMPT,ZNF443</t>
  </si>
  <si>
    <t>BCL2L11,HDAC9,IFNG,SMAD7</t>
  </si>
  <si>
    <t>HMGA1</t>
  </si>
  <si>
    <t>CTSC,EGR1,NFIX,SDC4</t>
  </si>
  <si>
    <t>BCL2L1,CCL3L3,CCL4</t>
  </si>
  <si>
    <t>BCL2L11,GNLY,HLA-DRA,IFNG,LAG3</t>
  </si>
  <si>
    <t>NCOA4</t>
  </si>
  <si>
    <t>FYN,NR3C1</t>
  </si>
  <si>
    <t>BCL2L1,RAMP1,VCL</t>
  </si>
  <si>
    <t>EGR1,HLA-DRA,IFITM2,IFNG,RAB27A,RAMP1,RGS1,SPP1,TNFRSF9</t>
  </si>
  <si>
    <t>FEV</t>
  </si>
  <si>
    <t>NFIX,NR3C1,VCAM1</t>
  </si>
  <si>
    <t>TARDBP</t>
  </si>
  <si>
    <t>BCL2L11,IFNG</t>
  </si>
  <si>
    <t>SOX2</t>
  </si>
  <si>
    <t>BCL2L1,BHLHE40,EOMES,FLT1,HOPX,JARID2</t>
  </si>
  <si>
    <t>BCL2L1,BHLHE40,CEBPA,NR3C1</t>
  </si>
  <si>
    <t>MAX</t>
  </si>
  <si>
    <t>FASLG,JARID2,LRRN3</t>
  </si>
  <si>
    <t>CTSC,ITGAM,RGS1</t>
  </si>
  <si>
    <t>ANKRD1</t>
  </si>
  <si>
    <t>CCL3L3,RGS1</t>
  </si>
  <si>
    <t>TAF4</t>
  </si>
  <si>
    <t>BCL2L1,HOPX,SPP1</t>
  </si>
  <si>
    <t>TEAD4</t>
  </si>
  <si>
    <t>EOMES,FLT1</t>
  </si>
  <si>
    <t>ETV5</t>
  </si>
  <si>
    <t>HOPX,RAB27A,SPP1</t>
  </si>
  <si>
    <t>CLOCK</t>
  </si>
  <si>
    <t>BHLHE40,CEBPA,GNPTAB,NFIL3,WWC3</t>
  </si>
  <si>
    <t>DMRT1</t>
  </si>
  <si>
    <t>CADM1,TOX2,VCL</t>
  </si>
  <si>
    <t>BCL2L11,CEBPA,EGR1,EOMES,FLT1,IFNG</t>
  </si>
  <si>
    <t>GAS7</t>
  </si>
  <si>
    <t>TAF12</t>
  </si>
  <si>
    <t>BATF3</t>
  </si>
  <si>
    <t>BCL2L1,EGR1,NR3C1,TNFRSF18</t>
  </si>
  <si>
    <t>FASLG,HLA-DRA</t>
  </si>
  <si>
    <t>FOXP1</t>
  </si>
  <si>
    <t>IFNG,ITGAM</t>
  </si>
  <si>
    <t>EOMES,IFNG,RGS1</t>
  </si>
  <si>
    <t>HDAC6</t>
  </si>
  <si>
    <t>IFNG,NR3C1</t>
  </si>
  <si>
    <t>EOMES</t>
  </si>
  <si>
    <t>EOMES,FASLG,IFNG</t>
  </si>
  <si>
    <t>BCL2L1,FYN,SMAD7,TGFBR3</t>
  </si>
  <si>
    <t>RSF1</t>
  </si>
  <si>
    <t>TRIM27</t>
  </si>
  <si>
    <t>SMARCC2</t>
  </si>
  <si>
    <t>Foxp2</t>
  </si>
  <si>
    <t>HOPX</t>
  </si>
  <si>
    <t>RFXANK</t>
  </si>
  <si>
    <t>BCL2L11,BHLHE40,CEBPA,EGR1,KRT1,NFIL3,SGTA,SPP1,VCAM1</t>
  </si>
  <si>
    <t>YAP1</t>
  </si>
  <si>
    <t>BCL2L1,BCL2L11,VCAM1</t>
  </si>
  <si>
    <t>CCAR1</t>
  </si>
  <si>
    <t>SOX18</t>
  </si>
  <si>
    <t>TAF10</t>
  </si>
  <si>
    <t>ETV3</t>
  </si>
  <si>
    <t>HOXA3</t>
  </si>
  <si>
    <t>CCL3L3,PLEK</t>
  </si>
  <si>
    <t>BHLHE40,FLT1,NAMPT,NFIL3</t>
  </si>
  <si>
    <t>POU2F1</t>
  </si>
  <si>
    <t>HLA-DRA,SPP1,VCAM1</t>
  </si>
  <si>
    <t>STAT2</t>
  </si>
  <si>
    <t>IFITM2,IFNG</t>
  </si>
  <si>
    <t>ARID5A</t>
  </si>
  <si>
    <t>KHDRBS1</t>
  </si>
  <si>
    <t>THOC1</t>
  </si>
  <si>
    <t>BCL2L11</t>
  </si>
  <si>
    <t>RBCK1</t>
  </si>
  <si>
    <t>HDAC4</t>
  </si>
  <si>
    <t>HDAC9,HLA-DRA,VCAM1</t>
  </si>
  <si>
    <t>ARID3B</t>
  </si>
  <si>
    <t>LITAF</t>
  </si>
  <si>
    <t>PSIP1</t>
  </si>
  <si>
    <t>NR3C1</t>
  </si>
  <si>
    <t>CCL3L3,CCL4,HDAC9</t>
  </si>
  <si>
    <t>SPI1</t>
  </si>
  <si>
    <t>CCL4,CEBPA,ITGAM,SP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0" fillId="3" borderId="0" xfId="0" applyFill="1"/>
    <xf numFmtId="0" fontId="1" fillId="3" borderId="0" xfId="1" applyFill="1" applyBorder="1"/>
    <xf numFmtId="0" fontId="0" fillId="0" borderId="1" xfId="0" applyBorder="1"/>
  </cellXfs>
  <cellStyles count="2">
    <cellStyle name="Input" xfId="1" builtinId="20"/>
    <cellStyle name="Normal" xfId="0" builtinId="0"/>
  </cellStyles>
  <dxfs count="1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72B77-9C7A-4540-AC04-06523BF1EEA4}">
  <dimension ref="A1:W662"/>
  <sheetViews>
    <sheetView tabSelected="1" workbookViewId="0">
      <selection activeCell="H9" sqref="H9"/>
    </sheetView>
  </sheetViews>
  <sheetFormatPr baseColWidth="10" defaultRowHeight="16" x14ac:dyDescent="0.2"/>
  <cols>
    <col min="1" max="7" width="8.83203125" customWidth="1"/>
    <col min="12" max="14" width="8.83203125" customWidth="1"/>
  </cols>
  <sheetData>
    <row r="1" spans="1:23" x14ac:dyDescent="0.2">
      <c r="A1" s="1" t="s">
        <v>270</v>
      </c>
      <c r="O1" s="1" t="s">
        <v>271</v>
      </c>
    </row>
    <row r="2" spans="1:23" x14ac:dyDescent="0.2">
      <c r="A2" s="1" t="s">
        <v>268</v>
      </c>
      <c r="R2" t="s">
        <v>272</v>
      </c>
    </row>
    <row r="3" spans="1:23" x14ac:dyDescent="0.2">
      <c r="A3" t="s">
        <v>178</v>
      </c>
      <c r="B3" t="s">
        <v>177</v>
      </c>
      <c r="C3" t="s">
        <v>176</v>
      </c>
      <c r="D3" t="s">
        <v>273</v>
      </c>
      <c r="E3" t="s">
        <v>175</v>
      </c>
      <c r="F3" t="s">
        <v>174</v>
      </c>
      <c r="G3" t="s">
        <v>173</v>
      </c>
      <c r="O3" t="s">
        <v>274</v>
      </c>
      <c r="P3" t="s">
        <v>275</v>
      </c>
      <c r="Q3" t="s">
        <v>276</v>
      </c>
      <c r="R3" t="s">
        <v>277</v>
      </c>
      <c r="S3" t="s">
        <v>278</v>
      </c>
      <c r="T3" t="s">
        <v>279</v>
      </c>
      <c r="V3" s="3"/>
      <c r="W3" t="s">
        <v>280</v>
      </c>
    </row>
    <row r="4" spans="1:23" x14ac:dyDescent="0.2">
      <c r="A4" t="s">
        <v>281</v>
      </c>
      <c r="B4">
        <v>0.33200000000000002</v>
      </c>
      <c r="C4" t="s">
        <v>282</v>
      </c>
      <c r="D4" t="s">
        <v>1</v>
      </c>
      <c r="E4">
        <v>1.9690000000000001</v>
      </c>
      <c r="F4">
        <v>9.9099999999999994E-8</v>
      </c>
      <c r="G4" t="s">
        <v>283</v>
      </c>
      <c r="O4" t="s">
        <v>284</v>
      </c>
      <c r="P4">
        <v>5.9619558279075703E-2</v>
      </c>
      <c r="Q4">
        <v>0</v>
      </c>
      <c r="R4">
        <v>0.83</v>
      </c>
      <c r="T4" t="s">
        <v>285</v>
      </c>
    </row>
    <row r="5" spans="1:23" x14ac:dyDescent="0.2">
      <c r="A5" t="s">
        <v>286</v>
      </c>
      <c r="B5">
        <v>-0.18</v>
      </c>
      <c r="C5" t="s">
        <v>282</v>
      </c>
      <c r="D5" t="s">
        <v>287</v>
      </c>
      <c r="E5">
        <v>-2</v>
      </c>
      <c r="F5">
        <v>2.3200000000000001E-7</v>
      </c>
      <c r="G5" t="s">
        <v>288</v>
      </c>
      <c r="O5" t="s">
        <v>289</v>
      </c>
      <c r="P5">
        <v>3.4086556874760629E-2</v>
      </c>
      <c r="Q5">
        <v>0</v>
      </c>
      <c r="R5">
        <v>0.84</v>
      </c>
      <c r="T5" t="s">
        <v>285</v>
      </c>
    </row>
    <row r="6" spans="1:23" x14ac:dyDescent="0.2">
      <c r="A6" t="s">
        <v>290</v>
      </c>
      <c r="B6">
        <v>-0.70699999999999996</v>
      </c>
      <c r="C6" t="s">
        <v>282</v>
      </c>
      <c r="D6" t="s">
        <v>287</v>
      </c>
      <c r="E6">
        <v>-2</v>
      </c>
      <c r="F6">
        <v>5.4899999999999995E-7</v>
      </c>
      <c r="G6" t="s">
        <v>291</v>
      </c>
      <c r="O6" t="s">
        <v>292</v>
      </c>
      <c r="P6">
        <v>3.8299502106472615E-2</v>
      </c>
      <c r="Q6">
        <v>0</v>
      </c>
      <c r="R6">
        <v>0.99</v>
      </c>
      <c r="T6" t="s">
        <v>285</v>
      </c>
    </row>
    <row r="7" spans="1:23" x14ac:dyDescent="0.2">
      <c r="A7" t="s">
        <v>293</v>
      </c>
      <c r="B7">
        <v>0.871</v>
      </c>
      <c r="C7" t="s">
        <v>282</v>
      </c>
      <c r="D7" t="s">
        <v>1</v>
      </c>
      <c r="E7" t="s">
        <v>1</v>
      </c>
      <c r="F7">
        <v>6.5300000000000004E-7</v>
      </c>
      <c r="G7" t="s">
        <v>294</v>
      </c>
      <c r="O7" t="s">
        <v>295</v>
      </c>
      <c r="P7">
        <v>2.9745946636027067E-2</v>
      </c>
      <c r="Q7">
        <v>0</v>
      </c>
      <c r="R7">
        <v>0.96</v>
      </c>
      <c r="T7" t="s">
        <v>285</v>
      </c>
    </row>
    <row r="8" spans="1:23" x14ac:dyDescent="0.2">
      <c r="A8" t="s">
        <v>296</v>
      </c>
      <c r="B8">
        <v>-6.7000000000000004E-2</v>
      </c>
      <c r="C8" t="s">
        <v>282</v>
      </c>
      <c r="D8" t="s">
        <v>1</v>
      </c>
      <c r="E8">
        <v>1.8069999999999999</v>
      </c>
      <c r="F8">
        <v>1.5200000000000001E-6</v>
      </c>
      <c r="G8" t="s">
        <v>297</v>
      </c>
      <c r="O8" t="s">
        <v>298</v>
      </c>
      <c r="P8">
        <v>6.3832503510787689E-2</v>
      </c>
      <c r="Q8">
        <v>0</v>
      </c>
      <c r="R8">
        <v>1</v>
      </c>
      <c r="T8" t="s">
        <v>285</v>
      </c>
    </row>
    <row r="9" spans="1:23" x14ac:dyDescent="0.2">
      <c r="A9" t="s">
        <v>299</v>
      </c>
      <c r="B9">
        <v>0.17699999999999999</v>
      </c>
      <c r="C9" t="s">
        <v>282</v>
      </c>
      <c r="D9" t="s">
        <v>1</v>
      </c>
      <c r="E9" t="s">
        <v>1</v>
      </c>
      <c r="F9">
        <v>3.2399999999999999E-6</v>
      </c>
      <c r="G9" t="s">
        <v>300</v>
      </c>
      <c r="O9" t="s">
        <v>301</v>
      </c>
      <c r="P9">
        <v>8.936550491510277E-2</v>
      </c>
      <c r="Q9">
        <v>0</v>
      </c>
      <c r="R9">
        <v>1</v>
      </c>
      <c r="T9" t="s">
        <v>285</v>
      </c>
    </row>
    <row r="10" spans="1:23" x14ac:dyDescent="0.2">
      <c r="A10" t="s">
        <v>302</v>
      </c>
      <c r="B10">
        <v>0.40200000000000002</v>
      </c>
      <c r="C10" t="s">
        <v>282</v>
      </c>
      <c r="D10" t="s">
        <v>1</v>
      </c>
      <c r="E10">
        <v>-0.442</v>
      </c>
      <c r="F10">
        <v>7.7000000000000008E-6</v>
      </c>
      <c r="G10" t="s">
        <v>303</v>
      </c>
      <c r="O10" t="s">
        <v>304</v>
      </c>
      <c r="P10">
        <v>3.8299502106472615E-2</v>
      </c>
      <c r="Q10">
        <v>0</v>
      </c>
      <c r="R10">
        <v>0.94</v>
      </c>
      <c r="T10" t="s">
        <v>285</v>
      </c>
    </row>
    <row r="11" spans="1:23" x14ac:dyDescent="0.2">
      <c r="A11" t="s">
        <v>305</v>
      </c>
      <c r="B11" t="s">
        <v>1</v>
      </c>
      <c r="C11" t="s">
        <v>282</v>
      </c>
      <c r="D11" t="s">
        <v>1</v>
      </c>
      <c r="E11">
        <v>-0.50700000000000001</v>
      </c>
      <c r="F11">
        <v>1.2099999999999999E-5</v>
      </c>
      <c r="G11" t="s">
        <v>306</v>
      </c>
      <c r="O11" t="s">
        <v>307</v>
      </c>
      <c r="P11">
        <v>3.8299502106472615E-2</v>
      </c>
      <c r="Q11">
        <v>0</v>
      </c>
      <c r="R11">
        <v>0.96</v>
      </c>
      <c r="T11" t="s">
        <v>285</v>
      </c>
    </row>
    <row r="12" spans="1:23" x14ac:dyDescent="0.2">
      <c r="A12" t="s">
        <v>308</v>
      </c>
      <c r="B12">
        <v>-0.38700000000000001</v>
      </c>
      <c r="C12" t="s">
        <v>282</v>
      </c>
      <c r="D12" t="s">
        <v>1</v>
      </c>
      <c r="E12" t="s">
        <v>1</v>
      </c>
      <c r="F12">
        <v>1.4E-5</v>
      </c>
      <c r="G12" t="s">
        <v>254</v>
      </c>
      <c r="O12" t="s">
        <v>309</v>
      </c>
      <c r="P12">
        <v>2.5533001404315078E-2</v>
      </c>
      <c r="Q12">
        <v>0</v>
      </c>
      <c r="R12">
        <v>0.93</v>
      </c>
      <c r="T12" t="s">
        <v>285</v>
      </c>
    </row>
    <row r="13" spans="1:23" x14ac:dyDescent="0.2">
      <c r="A13" t="s">
        <v>310</v>
      </c>
      <c r="B13">
        <v>2.2829999999999999</v>
      </c>
      <c r="C13" t="s">
        <v>282</v>
      </c>
      <c r="D13" t="s">
        <v>1</v>
      </c>
      <c r="E13" t="s">
        <v>1</v>
      </c>
      <c r="F13">
        <v>2.62E-5</v>
      </c>
      <c r="G13" t="s">
        <v>311</v>
      </c>
      <c r="O13" t="s">
        <v>312</v>
      </c>
      <c r="P13">
        <v>3.4086556874760629E-2</v>
      </c>
      <c r="Q13">
        <v>5.2656773575873624E-3</v>
      </c>
      <c r="R13">
        <v>0.78</v>
      </c>
      <c r="S13">
        <v>0</v>
      </c>
      <c r="T13">
        <v>8.0909090909090899</v>
      </c>
    </row>
    <row r="14" spans="1:23" x14ac:dyDescent="0.2">
      <c r="A14" t="s">
        <v>313</v>
      </c>
      <c r="B14">
        <v>7.3999999999999996E-2</v>
      </c>
      <c r="C14" t="s">
        <v>282</v>
      </c>
      <c r="D14" t="s">
        <v>1</v>
      </c>
      <c r="E14">
        <v>-1.2370000000000001</v>
      </c>
      <c r="F14">
        <v>4.21E-5</v>
      </c>
      <c r="G14" t="s">
        <v>314</v>
      </c>
      <c r="O14" t="s">
        <v>315</v>
      </c>
      <c r="P14">
        <v>0.13621856249202094</v>
      </c>
      <c r="Q14">
        <v>2.6647518749002709E-2</v>
      </c>
      <c r="R14">
        <v>0.97</v>
      </c>
      <c r="S14">
        <v>0.19</v>
      </c>
      <c r="T14">
        <v>6.3892215568862278</v>
      </c>
    </row>
    <row r="15" spans="1:23" x14ac:dyDescent="0.2">
      <c r="A15" t="s">
        <v>316</v>
      </c>
      <c r="B15" t="s">
        <v>1</v>
      </c>
      <c r="C15" t="s">
        <v>282</v>
      </c>
      <c r="D15" t="s">
        <v>1</v>
      </c>
      <c r="E15" t="s">
        <v>1</v>
      </c>
      <c r="F15">
        <v>5.8900000000000002E-5</v>
      </c>
      <c r="G15" t="s">
        <v>229</v>
      </c>
      <c r="O15" t="s">
        <v>317</v>
      </c>
      <c r="P15">
        <v>4.685305757691817E-2</v>
      </c>
      <c r="Q15">
        <v>1.0690920695707675E-2</v>
      </c>
      <c r="R15">
        <v>0.98</v>
      </c>
      <c r="S15">
        <v>0.31</v>
      </c>
      <c r="T15">
        <v>5.4776119402985071</v>
      </c>
    </row>
    <row r="16" spans="1:23" x14ac:dyDescent="0.2">
      <c r="A16" t="s">
        <v>318</v>
      </c>
      <c r="B16">
        <v>0.21299999999999999</v>
      </c>
      <c r="C16" t="s">
        <v>282</v>
      </c>
      <c r="D16" t="s">
        <v>1</v>
      </c>
      <c r="E16">
        <v>0.44700000000000001</v>
      </c>
      <c r="F16">
        <v>7.1799999999999997E-5</v>
      </c>
      <c r="G16" t="s">
        <v>319</v>
      </c>
      <c r="O16" t="s">
        <v>320</v>
      </c>
      <c r="P16">
        <v>3.8299502106472615E-2</v>
      </c>
      <c r="Q16">
        <v>1.0690920695707675E-2</v>
      </c>
      <c r="R16">
        <v>0.91</v>
      </c>
      <c r="S16">
        <v>0.28000000000000003</v>
      </c>
      <c r="T16">
        <v>4.4776119402985071</v>
      </c>
    </row>
    <row r="17" spans="1:20" x14ac:dyDescent="0.2">
      <c r="A17" t="s">
        <v>321</v>
      </c>
      <c r="B17">
        <v>0.27</v>
      </c>
      <c r="C17" t="s">
        <v>282</v>
      </c>
      <c r="D17" t="s">
        <v>1</v>
      </c>
      <c r="E17">
        <v>1.206</v>
      </c>
      <c r="F17">
        <v>8.1000000000000004E-5</v>
      </c>
      <c r="G17" t="s">
        <v>322</v>
      </c>
      <c r="O17" t="s">
        <v>323</v>
      </c>
      <c r="P17">
        <v>8.5152559683390777E-2</v>
      </c>
      <c r="Q17">
        <v>2.6647518749002709E-2</v>
      </c>
      <c r="R17">
        <v>0.92</v>
      </c>
      <c r="S17">
        <v>0.13</v>
      </c>
      <c r="T17">
        <v>3.9940119760479043</v>
      </c>
    </row>
    <row r="18" spans="1:20" x14ac:dyDescent="0.2">
      <c r="A18" t="s">
        <v>324</v>
      </c>
      <c r="B18">
        <v>-0.19700000000000001</v>
      </c>
      <c r="C18" t="s">
        <v>282</v>
      </c>
      <c r="D18" t="s">
        <v>1</v>
      </c>
      <c r="E18" t="s">
        <v>1</v>
      </c>
      <c r="F18">
        <v>9.6799999999999995E-5</v>
      </c>
      <c r="G18" t="s">
        <v>233</v>
      </c>
      <c r="O18" t="s">
        <v>325</v>
      </c>
      <c r="P18">
        <v>3.4086556874760629E-2</v>
      </c>
      <c r="Q18">
        <v>1.0690920695707675E-2</v>
      </c>
      <c r="R18">
        <v>0.81</v>
      </c>
      <c r="S18">
        <v>0</v>
      </c>
      <c r="T18">
        <v>3.9850746268656714</v>
      </c>
    </row>
    <row r="19" spans="1:20" x14ac:dyDescent="0.2">
      <c r="A19" t="s">
        <v>326</v>
      </c>
      <c r="B19">
        <v>0.29199999999999998</v>
      </c>
      <c r="C19" t="s">
        <v>282</v>
      </c>
      <c r="D19" t="s">
        <v>1</v>
      </c>
      <c r="E19">
        <v>-0.76700000000000002</v>
      </c>
      <c r="F19">
        <v>1.2999999999999999E-4</v>
      </c>
      <c r="G19" t="s">
        <v>327</v>
      </c>
      <c r="O19" t="s">
        <v>328</v>
      </c>
      <c r="P19">
        <v>3.4086556874760629E-2</v>
      </c>
      <c r="Q19">
        <v>1.0690920695707675E-2</v>
      </c>
      <c r="R19">
        <v>0.96</v>
      </c>
      <c r="S19">
        <v>0</v>
      </c>
      <c r="T19">
        <v>3.9850746268656714</v>
      </c>
    </row>
    <row r="20" spans="1:20" x14ac:dyDescent="0.2">
      <c r="A20" t="s">
        <v>329</v>
      </c>
      <c r="B20">
        <v>-0.95</v>
      </c>
      <c r="C20" t="s">
        <v>282</v>
      </c>
      <c r="D20" t="s">
        <v>1</v>
      </c>
      <c r="E20" t="s">
        <v>1</v>
      </c>
      <c r="F20">
        <v>1.5300000000000001E-4</v>
      </c>
      <c r="G20" t="s">
        <v>330</v>
      </c>
      <c r="O20" t="s">
        <v>331</v>
      </c>
      <c r="P20">
        <v>4.2512447338184607E-2</v>
      </c>
      <c r="Q20">
        <v>1.5956598053295037E-2</v>
      </c>
      <c r="R20">
        <v>0.98</v>
      </c>
      <c r="S20">
        <v>0</v>
      </c>
      <c r="T20">
        <v>3.33</v>
      </c>
    </row>
    <row r="21" spans="1:20" x14ac:dyDescent="0.2">
      <c r="A21" s="3" t="s">
        <v>332</v>
      </c>
      <c r="B21">
        <v>-0.109</v>
      </c>
      <c r="C21" t="s">
        <v>282</v>
      </c>
      <c r="D21" t="s">
        <v>1</v>
      </c>
      <c r="E21" t="s">
        <v>1</v>
      </c>
      <c r="F21">
        <v>1.6100000000000001E-4</v>
      </c>
      <c r="G21" t="s">
        <v>333</v>
      </c>
      <c r="O21" t="s">
        <v>334</v>
      </c>
      <c r="P21">
        <v>4.2512447338184607E-2</v>
      </c>
      <c r="Q21">
        <v>1.5956598053295037E-2</v>
      </c>
      <c r="R21">
        <v>0.94</v>
      </c>
      <c r="S21">
        <v>0</v>
      </c>
      <c r="T21">
        <v>3.33</v>
      </c>
    </row>
    <row r="22" spans="1:20" x14ac:dyDescent="0.2">
      <c r="A22" t="s">
        <v>335</v>
      </c>
      <c r="B22">
        <v>-0.1</v>
      </c>
      <c r="C22" t="s">
        <v>282</v>
      </c>
      <c r="D22" t="s">
        <v>1</v>
      </c>
      <c r="E22">
        <v>1.7290000000000001</v>
      </c>
      <c r="F22">
        <v>1.7200000000000001E-4</v>
      </c>
      <c r="G22" t="s">
        <v>265</v>
      </c>
      <c r="O22" t="s">
        <v>336</v>
      </c>
      <c r="P22">
        <v>0.17451806459849356</v>
      </c>
      <c r="Q22">
        <v>6.9092069570767509E-2</v>
      </c>
      <c r="R22">
        <v>0.94</v>
      </c>
      <c r="S22">
        <v>0.09</v>
      </c>
      <c r="T22">
        <v>3.1570438799076213</v>
      </c>
    </row>
    <row r="23" spans="1:20" x14ac:dyDescent="0.2">
      <c r="A23" t="s">
        <v>24</v>
      </c>
      <c r="B23">
        <v>-0.40100000000000002</v>
      </c>
      <c r="C23" t="s">
        <v>282</v>
      </c>
      <c r="D23" t="s">
        <v>337</v>
      </c>
      <c r="E23">
        <v>2.2189999999999999</v>
      </c>
      <c r="F23">
        <v>1.85E-4</v>
      </c>
      <c r="G23" t="s">
        <v>338</v>
      </c>
      <c r="O23" t="s">
        <v>339</v>
      </c>
      <c r="P23">
        <v>0.14043150772373292</v>
      </c>
      <c r="Q23">
        <v>5.8560714855592784E-2</v>
      </c>
      <c r="R23">
        <v>0.89</v>
      </c>
      <c r="S23">
        <v>0.05</v>
      </c>
      <c r="T23">
        <v>2.9972752043596729</v>
      </c>
    </row>
    <row r="24" spans="1:20" x14ac:dyDescent="0.2">
      <c r="A24" t="s">
        <v>340</v>
      </c>
      <c r="B24">
        <v>0.16800000000000001</v>
      </c>
      <c r="C24" t="s">
        <v>282</v>
      </c>
      <c r="D24" t="s">
        <v>1</v>
      </c>
      <c r="E24" t="s">
        <v>1</v>
      </c>
      <c r="F24">
        <v>2.0100000000000001E-4</v>
      </c>
      <c r="G24" t="s">
        <v>341</v>
      </c>
      <c r="O24" t="s">
        <v>342</v>
      </c>
      <c r="P24">
        <v>2.5533001404315078E-2</v>
      </c>
      <c r="Q24">
        <v>1.0690920695707675E-2</v>
      </c>
      <c r="R24">
        <v>0.94</v>
      </c>
      <c r="S24">
        <v>0.31</v>
      </c>
      <c r="T24">
        <v>2.9850746268656714</v>
      </c>
    </row>
    <row r="25" spans="1:20" x14ac:dyDescent="0.2">
      <c r="A25" t="s">
        <v>343</v>
      </c>
      <c r="B25" t="s">
        <v>1</v>
      </c>
      <c r="C25" t="s">
        <v>282</v>
      </c>
      <c r="D25" t="s">
        <v>1</v>
      </c>
      <c r="E25">
        <v>1</v>
      </c>
      <c r="F25">
        <v>2.1699999999999999E-4</v>
      </c>
      <c r="G25" t="s">
        <v>344</v>
      </c>
      <c r="O25" t="s">
        <v>345</v>
      </c>
      <c r="P25">
        <v>0.15741095365760246</v>
      </c>
      <c r="Q25">
        <v>7.9782990266475187E-2</v>
      </c>
      <c r="R25">
        <v>0.95</v>
      </c>
      <c r="S25">
        <v>0.28000000000000003</v>
      </c>
      <c r="T25">
        <v>2.4660000000000002</v>
      </c>
    </row>
    <row r="26" spans="1:20" x14ac:dyDescent="0.2">
      <c r="A26" t="s">
        <v>346</v>
      </c>
      <c r="B26">
        <v>0.33900000000000002</v>
      </c>
      <c r="C26" t="s">
        <v>282</v>
      </c>
      <c r="D26" t="s">
        <v>1</v>
      </c>
      <c r="E26" t="s">
        <v>1</v>
      </c>
      <c r="F26">
        <v>3.2699999999999998E-4</v>
      </c>
      <c r="G26" t="s">
        <v>244</v>
      </c>
      <c r="O26" t="s">
        <v>347</v>
      </c>
      <c r="P26">
        <v>0.39154857653517172</v>
      </c>
      <c r="Q26">
        <v>0.20217009733524813</v>
      </c>
      <c r="R26">
        <v>0.91</v>
      </c>
      <c r="S26">
        <v>0.01</v>
      </c>
      <c r="T26">
        <v>2.4206787687450673</v>
      </c>
    </row>
    <row r="27" spans="1:20" x14ac:dyDescent="0.2">
      <c r="A27" t="s">
        <v>348</v>
      </c>
      <c r="B27">
        <v>-0.30599999999999999</v>
      </c>
      <c r="C27" t="s">
        <v>282</v>
      </c>
      <c r="D27" t="s">
        <v>1</v>
      </c>
      <c r="E27" t="s">
        <v>1</v>
      </c>
      <c r="F27">
        <v>4.1100000000000002E-4</v>
      </c>
      <c r="G27" t="s">
        <v>239</v>
      </c>
      <c r="O27" t="s">
        <v>349</v>
      </c>
      <c r="P27">
        <v>0.34890846418996552</v>
      </c>
      <c r="Q27">
        <v>0.18621349928195308</v>
      </c>
      <c r="R27">
        <v>0.96</v>
      </c>
      <c r="S27">
        <v>0.54</v>
      </c>
      <c r="T27">
        <v>2.3419023136246784</v>
      </c>
    </row>
    <row r="28" spans="1:20" x14ac:dyDescent="0.2">
      <c r="A28" s="3" t="s">
        <v>350</v>
      </c>
      <c r="B28">
        <v>-7.2999999999999995E-2</v>
      </c>
      <c r="C28" t="s">
        <v>282</v>
      </c>
      <c r="D28" t="s">
        <v>1</v>
      </c>
      <c r="E28" t="s">
        <v>1</v>
      </c>
      <c r="F28">
        <v>4.1100000000000002E-4</v>
      </c>
      <c r="G28" t="s">
        <v>235</v>
      </c>
      <c r="O28" t="s">
        <v>351</v>
      </c>
      <c r="P28">
        <v>0.21281756670496618</v>
      </c>
      <c r="Q28">
        <v>0.11696186373065262</v>
      </c>
      <c r="R28">
        <v>0.95</v>
      </c>
      <c r="S28">
        <v>0.48</v>
      </c>
      <c r="T28">
        <v>2.2742155525238745</v>
      </c>
    </row>
    <row r="29" spans="1:20" x14ac:dyDescent="0.2">
      <c r="A29" t="s">
        <v>352</v>
      </c>
      <c r="B29">
        <v>0.17599999999999999</v>
      </c>
      <c r="C29" t="s">
        <v>282</v>
      </c>
      <c r="D29" t="s">
        <v>1</v>
      </c>
      <c r="E29" t="s">
        <v>1</v>
      </c>
      <c r="F29">
        <v>4.1100000000000002E-4</v>
      </c>
      <c r="G29" t="s">
        <v>239</v>
      </c>
      <c r="O29" t="s">
        <v>353</v>
      </c>
      <c r="P29">
        <v>3.8299502106472615E-2</v>
      </c>
      <c r="Q29">
        <v>2.12222754108824E-2</v>
      </c>
      <c r="R29">
        <v>0.93</v>
      </c>
      <c r="S29">
        <v>0.27</v>
      </c>
      <c r="T29">
        <v>2.255639097744361</v>
      </c>
    </row>
    <row r="30" spans="1:20" x14ac:dyDescent="0.2">
      <c r="A30" t="s">
        <v>354</v>
      </c>
      <c r="B30" t="s">
        <v>1</v>
      </c>
      <c r="C30" t="s">
        <v>282</v>
      </c>
      <c r="D30" t="s">
        <v>1</v>
      </c>
      <c r="E30" t="s">
        <v>1</v>
      </c>
      <c r="F30">
        <v>5.0000000000000001E-4</v>
      </c>
      <c r="G30" t="s">
        <v>244</v>
      </c>
      <c r="O30" t="s">
        <v>355</v>
      </c>
      <c r="P30">
        <v>9.7919060385548318E-2</v>
      </c>
      <c r="Q30">
        <v>5.8560714855592784E-2</v>
      </c>
      <c r="R30">
        <v>0.99</v>
      </c>
      <c r="S30">
        <v>0.7</v>
      </c>
      <c r="T30">
        <v>2.0899182561307903</v>
      </c>
    </row>
    <row r="31" spans="1:20" x14ac:dyDescent="0.2">
      <c r="A31" t="s">
        <v>356</v>
      </c>
      <c r="B31">
        <v>0.111</v>
      </c>
      <c r="C31" t="s">
        <v>282</v>
      </c>
      <c r="D31" t="s">
        <v>1</v>
      </c>
      <c r="E31" t="s">
        <v>1</v>
      </c>
      <c r="F31">
        <v>5.3300000000000005E-4</v>
      </c>
      <c r="G31" t="s">
        <v>357</v>
      </c>
      <c r="O31" s="3" t="s">
        <v>358</v>
      </c>
      <c r="P31">
        <v>5.5278948040342148E-2</v>
      </c>
      <c r="Q31">
        <v>3.7178873464177441E-2</v>
      </c>
      <c r="R31">
        <v>0.94</v>
      </c>
      <c r="S31">
        <v>0.54</v>
      </c>
      <c r="T31">
        <v>1.8583690987124464</v>
      </c>
    </row>
    <row r="32" spans="1:20" x14ac:dyDescent="0.2">
      <c r="A32" t="s">
        <v>359</v>
      </c>
      <c r="B32">
        <v>0.39100000000000001</v>
      </c>
      <c r="C32" t="s">
        <v>282</v>
      </c>
      <c r="D32" t="s">
        <v>1</v>
      </c>
      <c r="E32">
        <v>0.64800000000000002</v>
      </c>
      <c r="F32">
        <v>5.6800000000000004E-4</v>
      </c>
      <c r="G32" t="s">
        <v>360</v>
      </c>
      <c r="O32" t="s">
        <v>361</v>
      </c>
      <c r="P32">
        <v>0.11068556108770586</v>
      </c>
      <c r="Q32">
        <v>7.4517312908887828E-2</v>
      </c>
      <c r="R32">
        <v>0.97</v>
      </c>
      <c r="S32">
        <v>0.91</v>
      </c>
      <c r="T32">
        <v>1.8565310492505354</v>
      </c>
    </row>
    <row r="33" spans="1:20" x14ac:dyDescent="0.2">
      <c r="A33" t="s">
        <v>362</v>
      </c>
      <c r="B33">
        <v>3.26</v>
      </c>
      <c r="C33" t="s">
        <v>282</v>
      </c>
      <c r="D33" t="s">
        <v>1</v>
      </c>
      <c r="E33" t="s">
        <v>1</v>
      </c>
      <c r="F33">
        <v>5.7499999999999999E-4</v>
      </c>
      <c r="G33" t="s">
        <v>363</v>
      </c>
      <c r="O33" t="s">
        <v>364</v>
      </c>
      <c r="P33">
        <v>4.685305757691817E-2</v>
      </c>
      <c r="Q33">
        <v>3.1913196106590075E-2</v>
      </c>
      <c r="R33">
        <v>0.79</v>
      </c>
      <c r="S33">
        <v>0.39</v>
      </c>
      <c r="T33">
        <v>1.835</v>
      </c>
    </row>
    <row r="34" spans="1:20" x14ac:dyDescent="0.2">
      <c r="A34" t="s">
        <v>365</v>
      </c>
      <c r="B34" t="s">
        <v>1</v>
      </c>
      <c r="C34" t="s">
        <v>282</v>
      </c>
      <c r="D34" t="s">
        <v>1</v>
      </c>
      <c r="E34" t="s">
        <v>1</v>
      </c>
      <c r="F34">
        <v>6.3500000000000004E-4</v>
      </c>
      <c r="G34" t="s">
        <v>330</v>
      </c>
      <c r="O34" t="s">
        <v>366</v>
      </c>
      <c r="P34">
        <v>8.5152559683390777E-2</v>
      </c>
      <c r="Q34">
        <v>6.382639221318015E-2</v>
      </c>
      <c r="R34">
        <v>0.75</v>
      </c>
      <c r="S34">
        <v>0.38</v>
      </c>
      <c r="T34">
        <v>1.6675</v>
      </c>
    </row>
    <row r="35" spans="1:20" x14ac:dyDescent="0.2">
      <c r="A35" t="s">
        <v>367</v>
      </c>
      <c r="B35" t="s">
        <v>1</v>
      </c>
      <c r="C35" t="s">
        <v>282</v>
      </c>
      <c r="D35" t="s">
        <v>1</v>
      </c>
      <c r="E35" t="s">
        <v>1</v>
      </c>
      <c r="F35">
        <v>6.4800000000000003E-4</v>
      </c>
      <c r="G35" t="s">
        <v>235</v>
      </c>
      <c r="O35" t="s">
        <v>368</v>
      </c>
      <c r="P35">
        <v>0.12766500702157538</v>
      </c>
      <c r="Q35">
        <v>9.5739588319770225E-2</v>
      </c>
      <c r="R35">
        <v>0.86</v>
      </c>
      <c r="S35">
        <v>0.51</v>
      </c>
      <c r="T35">
        <v>1.6666666666666667</v>
      </c>
    </row>
    <row r="36" spans="1:20" x14ac:dyDescent="0.2">
      <c r="A36" t="s">
        <v>369</v>
      </c>
      <c r="B36">
        <v>0.28000000000000003</v>
      </c>
      <c r="C36" t="s">
        <v>282</v>
      </c>
      <c r="D36" t="s">
        <v>1</v>
      </c>
      <c r="E36" t="s">
        <v>1</v>
      </c>
      <c r="F36">
        <v>7.45E-4</v>
      </c>
      <c r="G36" t="s">
        <v>229</v>
      </c>
      <c r="O36" t="s">
        <v>370</v>
      </c>
      <c r="P36">
        <v>0.15319800842589046</v>
      </c>
      <c r="Q36">
        <v>0.12238710706877293</v>
      </c>
      <c r="R36">
        <v>0.97</v>
      </c>
      <c r="S36">
        <v>0.84</v>
      </c>
      <c r="T36">
        <v>1.5645371577574967</v>
      </c>
    </row>
    <row r="37" spans="1:20" x14ac:dyDescent="0.2">
      <c r="A37" t="s">
        <v>371</v>
      </c>
      <c r="B37" t="s">
        <v>1</v>
      </c>
      <c r="C37" t="s">
        <v>282</v>
      </c>
      <c r="D37" t="s">
        <v>1</v>
      </c>
      <c r="E37" t="s">
        <v>1</v>
      </c>
      <c r="F37">
        <v>7.45E-4</v>
      </c>
      <c r="G37" t="s">
        <v>372</v>
      </c>
      <c r="O37" t="s">
        <v>373</v>
      </c>
      <c r="P37">
        <v>7.2386058981233251E-2</v>
      </c>
      <c r="Q37">
        <v>5.8560714855592784E-2</v>
      </c>
      <c r="R37">
        <v>0.97</v>
      </c>
      <c r="S37">
        <v>0.91</v>
      </c>
      <c r="T37">
        <v>1.5449591280653951</v>
      </c>
    </row>
    <row r="38" spans="1:20" x14ac:dyDescent="0.2">
      <c r="A38" t="s">
        <v>374</v>
      </c>
      <c r="B38">
        <v>-9.4E-2</v>
      </c>
      <c r="C38" t="s">
        <v>282</v>
      </c>
      <c r="D38" t="s">
        <v>1</v>
      </c>
      <c r="E38" t="s">
        <v>1</v>
      </c>
      <c r="F38">
        <v>7.85E-4</v>
      </c>
      <c r="G38" t="s">
        <v>375</v>
      </c>
      <c r="O38" t="s">
        <v>376</v>
      </c>
      <c r="P38">
        <v>9.7919060385548318E-2</v>
      </c>
      <c r="Q38">
        <v>7.9782990266475187E-2</v>
      </c>
      <c r="R38">
        <v>0.84</v>
      </c>
      <c r="S38">
        <v>0.46</v>
      </c>
      <c r="T38">
        <v>1.534</v>
      </c>
    </row>
    <row r="39" spans="1:20" x14ac:dyDescent="0.2">
      <c r="A39" t="s">
        <v>377</v>
      </c>
      <c r="B39">
        <v>0.214</v>
      </c>
      <c r="C39" t="s">
        <v>282</v>
      </c>
      <c r="D39" t="s">
        <v>1</v>
      </c>
      <c r="E39" t="s">
        <v>1</v>
      </c>
      <c r="F39">
        <v>8.2299999999999995E-4</v>
      </c>
      <c r="G39" t="s">
        <v>378</v>
      </c>
      <c r="O39" t="s">
        <v>379</v>
      </c>
      <c r="P39">
        <v>4.2512447338184607E-2</v>
      </c>
      <c r="Q39">
        <v>3.7178873464177441E-2</v>
      </c>
      <c r="R39">
        <v>0.92</v>
      </c>
      <c r="S39">
        <v>0.6</v>
      </c>
      <c r="T39">
        <v>1.4291845493562232</v>
      </c>
    </row>
    <row r="40" spans="1:20" x14ac:dyDescent="0.2">
      <c r="A40" t="s">
        <v>380</v>
      </c>
      <c r="B40">
        <v>0.63700000000000001</v>
      </c>
      <c r="C40" t="s">
        <v>282</v>
      </c>
      <c r="D40" t="s">
        <v>1</v>
      </c>
      <c r="E40" t="s">
        <v>1</v>
      </c>
      <c r="F40">
        <v>8.5899999999999995E-4</v>
      </c>
      <c r="G40" t="s">
        <v>381</v>
      </c>
      <c r="O40" t="s">
        <v>382</v>
      </c>
      <c r="P40">
        <v>7.2386058981233251E-2</v>
      </c>
      <c r="Q40">
        <v>6.382639221318015E-2</v>
      </c>
      <c r="R40">
        <v>1</v>
      </c>
      <c r="S40">
        <v>0.98</v>
      </c>
      <c r="T40">
        <v>1.4175</v>
      </c>
    </row>
    <row r="41" spans="1:20" x14ac:dyDescent="0.2">
      <c r="A41" t="s">
        <v>383</v>
      </c>
      <c r="B41" t="s">
        <v>1</v>
      </c>
      <c r="C41" t="s">
        <v>282</v>
      </c>
      <c r="D41" t="s">
        <v>1</v>
      </c>
      <c r="E41" t="s">
        <v>1</v>
      </c>
      <c r="F41">
        <v>8.9099999999999997E-4</v>
      </c>
      <c r="G41" t="s">
        <v>384</v>
      </c>
      <c r="O41" s="3" t="s">
        <v>385</v>
      </c>
      <c r="P41">
        <v>0.20005106600280864</v>
      </c>
      <c r="Q41">
        <v>0.18078825594383277</v>
      </c>
      <c r="R41">
        <v>0.95</v>
      </c>
      <c r="S41">
        <v>0.57999999999999996</v>
      </c>
      <c r="T41">
        <v>1.3830538393645189</v>
      </c>
    </row>
    <row r="42" spans="1:20" x14ac:dyDescent="0.2">
      <c r="A42" t="s">
        <v>386</v>
      </c>
      <c r="B42" t="s">
        <v>1</v>
      </c>
      <c r="C42" t="s">
        <v>282</v>
      </c>
      <c r="D42" t="s">
        <v>1</v>
      </c>
      <c r="E42" t="s">
        <v>1</v>
      </c>
      <c r="F42">
        <v>1.0300000000000001E-3</v>
      </c>
      <c r="G42" t="s">
        <v>387</v>
      </c>
      <c r="O42" t="s">
        <v>388</v>
      </c>
      <c r="P42">
        <v>4.685305757691817E-2</v>
      </c>
      <c r="Q42">
        <v>4.2604116802297747E-2</v>
      </c>
      <c r="R42">
        <v>0.88</v>
      </c>
      <c r="S42">
        <v>0.87</v>
      </c>
      <c r="T42">
        <v>1.3745318352059925</v>
      </c>
    </row>
    <row r="43" spans="1:20" x14ac:dyDescent="0.2">
      <c r="A43" t="s">
        <v>389</v>
      </c>
      <c r="B43">
        <v>0.42699999999999999</v>
      </c>
      <c r="C43" t="s">
        <v>282</v>
      </c>
      <c r="D43" t="s">
        <v>1</v>
      </c>
      <c r="E43" t="s">
        <v>1</v>
      </c>
      <c r="F43">
        <v>1.1000000000000001E-3</v>
      </c>
      <c r="G43" t="s">
        <v>239</v>
      </c>
      <c r="O43" t="s">
        <v>390</v>
      </c>
      <c r="P43">
        <v>6.8045448742499681E-2</v>
      </c>
      <c r="Q43">
        <v>6.382639221318015E-2</v>
      </c>
      <c r="R43">
        <v>0.83</v>
      </c>
      <c r="S43">
        <v>0.7</v>
      </c>
      <c r="T43">
        <v>1.3325</v>
      </c>
    </row>
    <row r="44" spans="1:20" x14ac:dyDescent="0.2">
      <c r="A44" t="s">
        <v>199</v>
      </c>
      <c r="B44">
        <v>0.45400000000000001</v>
      </c>
      <c r="C44" t="s">
        <v>282</v>
      </c>
      <c r="D44" t="s">
        <v>1</v>
      </c>
      <c r="E44">
        <v>1.476</v>
      </c>
      <c r="F44">
        <v>1.1100000000000001E-3</v>
      </c>
      <c r="G44" t="s">
        <v>391</v>
      </c>
      <c r="O44" t="s">
        <v>392</v>
      </c>
      <c r="P44">
        <v>0.11911145155112984</v>
      </c>
      <c r="Q44">
        <v>0.11696186373065262</v>
      </c>
      <c r="R44">
        <v>0.88</v>
      </c>
      <c r="S44">
        <v>0.75</v>
      </c>
      <c r="T44">
        <v>1.2728512960436562</v>
      </c>
    </row>
    <row r="45" spans="1:20" x14ac:dyDescent="0.2">
      <c r="A45" t="s">
        <v>393</v>
      </c>
      <c r="B45">
        <v>0.56799999999999995</v>
      </c>
      <c r="C45" t="s">
        <v>282</v>
      </c>
      <c r="D45" t="s">
        <v>1</v>
      </c>
      <c r="E45" t="s">
        <v>1</v>
      </c>
      <c r="F45">
        <v>1.1900000000000001E-3</v>
      </c>
      <c r="G45" t="s">
        <v>394</v>
      </c>
      <c r="O45" s="4" t="s">
        <v>395</v>
      </c>
      <c r="P45">
        <v>1</v>
      </c>
      <c r="Q45">
        <v>1</v>
      </c>
      <c r="R45">
        <v>1</v>
      </c>
      <c r="S45">
        <v>1</v>
      </c>
      <c r="T45">
        <v>1.2498803255146003</v>
      </c>
    </row>
    <row r="46" spans="1:20" x14ac:dyDescent="0.2">
      <c r="A46" t="s">
        <v>396</v>
      </c>
      <c r="B46">
        <v>-0.19400000000000001</v>
      </c>
      <c r="C46" t="s">
        <v>282</v>
      </c>
      <c r="D46" t="s">
        <v>1</v>
      </c>
      <c r="E46">
        <v>1.9259999999999999</v>
      </c>
      <c r="F46">
        <v>1.2600000000000001E-3</v>
      </c>
      <c r="G46" t="s">
        <v>397</v>
      </c>
      <c r="O46" t="s">
        <v>398</v>
      </c>
      <c r="P46">
        <v>4.685305757691817E-2</v>
      </c>
      <c r="Q46">
        <v>4.7869794159885112E-2</v>
      </c>
      <c r="R46">
        <v>0.76</v>
      </c>
      <c r="S46">
        <v>0.57999999999999996</v>
      </c>
      <c r="T46">
        <v>1.2233333333333334</v>
      </c>
    </row>
    <row r="47" spans="1:20" x14ac:dyDescent="0.2">
      <c r="A47" t="s">
        <v>399</v>
      </c>
      <c r="B47">
        <v>9.0999999999999998E-2</v>
      </c>
      <c r="C47" t="s">
        <v>282</v>
      </c>
      <c r="D47" t="s">
        <v>1</v>
      </c>
      <c r="E47" t="s">
        <v>1</v>
      </c>
      <c r="F47">
        <v>1.4599999999999999E-3</v>
      </c>
      <c r="G47" t="s">
        <v>240</v>
      </c>
      <c r="O47" t="s">
        <v>400</v>
      </c>
      <c r="P47">
        <v>0.16175156389633602</v>
      </c>
      <c r="Q47">
        <v>0.17025690122865805</v>
      </c>
      <c r="R47">
        <v>0.83</v>
      </c>
      <c r="S47">
        <v>0.71</v>
      </c>
      <c r="T47">
        <v>1.1874414245548266</v>
      </c>
    </row>
    <row r="48" spans="1:20" x14ac:dyDescent="0.2">
      <c r="A48" t="s">
        <v>401</v>
      </c>
      <c r="B48">
        <v>0.191</v>
      </c>
      <c r="C48" t="s">
        <v>282</v>
      </c>
      <c r="D48" t="s">
        <v>1</v>
      </c>
      <c r="E48" t="s">
        <v>1</v>
      </c>
      <c r="F48">
        <v>1.5100000000000001E-3</v>
      </c>
      <c r="G48" t="s">
        <v>402</v>
      </c>
      <c r="O48" t="s">
        <v>403</v>
      </c>
      <c r="P48">
        <v>0.165964509128048</v>
      </c>
      <c r="Q48">
        <v>0.18078825594383277</v>
      </c>
      <c r="R48">
        <v>0.88</v>
      </c>
      <c r="S48">
        <v>0.83</v>
      </c>
      <c r="T48">
        <v>1.1473962930273609</v>
      </c>
    </row>
    <row r="49" spans="1:20" x14ac:dyDescent="0.2">
      <c r="A49" t="s">
        <v>404</v>
      </c>
      <c r="B49">
        <v>0.157</v>
      </c>
      <c r="C49" t="s">
        <v>282</v>
      </c>
      <c r="D49" t="s">
        <v>1</v>
      </c>
      <c r="E49" t="s">
        <v>1</v>
      </c>
      <c r="F49">
        <v>1.5200000000000001E-3</v>
      </c>
      <c r="G49" t="s">
        <v>405</v>
      </c>
      <c r="O49" t="s">
        <v>406</v>
      </c>
      <c r="P49">
        <v>7.2386058981233251E-2</v>
      </c>
      <c r="Q49">
        <v>7.9782990266475187E-2</v>
      </c>
      <c r="R49">
        <v>0.94</v>
      </c>
      <c r="S49">
        <v>0.82</v>
      </c>
      <c r="T49">
        <v>1.1339999999999999</v>
      </c>
    </row>
    <row r="50" spans="1:20" x14ac:dyDescent="0.2">
      <c r="A50" t="s">
        <v>407</v>
      </c>
      <c r="B50">
        <v>0.55500000000000005</v>
      </c>
      <c r="C50" t="s">
        <v>282</v>
      </c>
      <c r="D50" t="s">
        <v>1</v>
      </c>
      <c r="E50">
        <v>0.76200000000000001</v>
      </c>
      <c r="F50">
        <v>1.66E-3</v>
      </c>
      <c r="G50" t="s">
        <v>408</v>
      </c>
      <c r="O50" t="s">
        <v>409</v>
      </c>
      <c r="P50">
        <v>0.14898506319417848</v>
      </c>
      <c r="Q50">
        <v>0.16483165789053775</v>
      </c>
      <c r="R50">
        <v>0.82</v>
      </c>
      <c r="S50">
        <v>0.77</v>
      </c>
      <c r="T50">
        <v>1.1297192642787997</v>
      </c>
    </row>
    <row r="51" spans="1:20" x14ac:dyDescent="0.2">
      <c r="A51" t="s">
        <v>410</v>
      </c>
      <c r="B51">
        <v>0.129</v>
      </c>
      <c r="C51" t="s">
        <v>282</v>
      </c>
      <c r="D51" t="s">
        <v>1</v>
      </c>
      <c r="E51" t="s">
        <v>1</v>
      </c>
      <c r="F51">
        <v>1.6999999999999999E-3</v>
      </c>
      <c r="G51" t="s">
        <v>411</v>
      </c>
      <c r="O51" t="s">
        <v>412</v>
      </c>
      <c r="P51">
        <v>4.2512447338184607E-2</v>
      </c>
      <c r="Q51">
        <v>4.7869794159885112E-2</v>
      </c>
      <c r="R51">
        <v>0.76</v>
      </c>
      <c r="S51">
        <v>0.71</v>
      </c>
      <c r="T51">
        <v>1.1100000000000001</v>
      </c>
    </row>
    <row r="52" spans="1:20" x14ac:dyDescent="0.2">
      <c r="A52" t="s">
        <v>413</v>
      </c>
      <c r="B52">
        <v>-0.48</v>
      </c>
      <c r="C52" t="s">
        <v>282</v>
      </c>
      <c r="D52" t="s">
        <v>1</v>
      </c>
      <c r="E52" t="s">
        <v>1</v>
      </c>
      <c r="F52">
        <v>1.74E-3</v>
      </c>
      <c r="G52" t="s">
        <v>248</v>
      </c>
      <c r="O52" t="s">
        <v>414</v>
      </c>
      <c r="P52">
        <v>0.38299502106472616</v>
      </c>
      <c r="Q52">
        <v>0.45747566618796875</v>
      </c>
      <c r="R52">
        <v>0.82</v>
      </c>
      <c r="S52">
        <v>0.75</v>
      </c>
      <c r="T52">
        <v>1.0463899546564353</v>
      </c>
    </row>
    <row r="53" spans="1:20" x14ac:dyDescent="0.2">
      <c r="A53" t="s">
        <v>415</v>
      </c>
      <c r="B53" t="s">
        <v>1</v>
      </c>
      <c r="C53" t="s">
        <v>282</v>
      </c>
      <c r="D53" t="s">
        <v>1</v>
      </c>
      <c r="E53" t="s">
        <v>1</v>
      </c>
      <c r="F53">
        <v>1.7700000000000001E-3</v>
      </c>
      <c r="G53" t="s">
        <v>235</v>
      </c>
      <c r="O53" t="s">
        <v>416</v>
      </c>
      <c r="P53">
        <v>4.2512447338184607E-2</v>
      </c>
      <c r="Q53">
        <v>5.3135471517472471E-2</v>
      </c>
      <c r="R53">
        <v>0.83</v>
      </c>
      <c r="S53">
        <v>0.8</v>
      </c>
      <c r="T53">
        <v>1</v>
      </c>
    </row>
    <row r="54" spans="1:20" x14ac:dyDescent="0.2">
      <c r="A54" t="s">
        <v>417</v>
      </c>
      <c r="B54">
        <v>-0.11899999999999999</v>
      </c>
      <c r="C54" t="s">
        <v>282</v>
      </c>
      <c r="D54" t="s">
        <v>1</v>
      </c>
      <c r="E54" t="s">
        <v>1</v>
      </c>
      <c r="F54">
        <v>1.8799999999999999E-3</v>
      </c>
      <c r="G54" t="s">
        <v>239</v>
      </c>
      <c r="O54" t="s">
        <v>418</v>
      </c>
      <c r="P54">
        <v>0.14043150772373292</v>
      </c>
      <c r="Q54">
        <v>0.1755225785862454</v>
      </c>
      <c r="R54">
        <v>0.87</v>
      </c>
      <c r="S54">
        <v>0.88</v>
      </c>
      <c r="T54">
        <v>1</v>
      </c>
    </row>
    <row r="55" spans="1:20" x14ac:dyDescent="0.2">
      <c r="A55" t="s">
        <v>419</v>
      </c>
      <c r="B55">
        <v>6.2E-2</v>
      </c>
      <c r="C55" t="s">
        <v>282</v>
      </c>
      <c r="D55" t="s">
        <v>1</v>
      </c>
      <c r="E55" t="s">
        <v>1</v>
      </c>
      <c r="F55">
        <v>1.89E-3</v>
      </c>
      <c r="G55" t="s">
        <v>101</v>
      </c>
      <c r="O55" t="s">
        <v>420</v>
      </c>
      <c r="P55">
        <v>0.11489850631941785</v>
      </c>
      <c r="Q55">
        <v>0.14360938247965532</v>
      </c>
      <c r="R55">
        <v>0.99</v>
      </c>
      <c r="S55">
        <v>1</v>
      </c>
      <c r="T55">
        <v>1</v>
      </c>
    </row>
    <row r="56" spans="1:20" x14ac:dyDescent="0.2">
      <c r="A56" t="s">
        <v>421</v>
      </c>
      <c r="B56">
        <v>2.4E-2</v>
      </c>
      <c r="C56" t="s">
        <v>282</v>
      </c>
      <c r="D56" t="s">
        <v>1</v>
      </c>
      <c r="E56" t="s">
        <v>1</v>
      </c>
      <c r="F56">
        <v>1.89E-3</v>
      </c>
      <c r="G56" t="s">
        <v>184</v>
      </c>
      <c r="O56" t="s">
        <v>422</v>
      </c>
      <c r="P56">
        <v>5.5278948040342148E-2</v>
      </c>
      <c r="Q56">
        <v>6.9092069570767509E-2</v>
      </c>
      <c r="R56">
        <v>0.85</v>
      </c>
      <c r="S56">
        <v>0.88</v>
      </c>
      <c r="T56">
        <v>1</v>
      </c>
    </row>
    <row r="57" spans="1:20" x14ac:dyDescent="0.2">
      <c r="A57" t="s">
        <v>423</v>
      </c>
      <c r="B57">
        <v>-0.35499999999999998</v>
      </c>
      <c r="C57" t="s">
        <v>282</v>
      </c>
      <c r="D57" t="s">
        <v>1</v>
      </c>
      <c r="E57" t="s">
        <v>1</v>
      </c>
      <c r="F57">
        <v>2.1099999999999999E-3</v>
      </c>
      <c r="G57" t="s">
        <v>424</v>
      </c>
      <c r="O57" t="s">
        <v>425</v>
      </c>
      <c r="P57">
        <v>0.17017745435976001</v>
      </c>
      <c r="Q57">
        <v>0.21812669538854315</v>
      </c>
      <c r="R57">
        <v>0.97</v>
      </c>
      <c r="S57">
        <v>0.99</v>
      </c>
      <c r="T57">
        <v>0.97512801755669354</v>
      </c>
    </row>
    <row r="58" spans="1:20" x14ac:dyDescent="0.2">
      <c r="A58" t="s">
        <v>426</v>
      </c>
      <c r="B58" t="s">
        <v>1</v>
      </c>
      <c r="C58" t="s">
        <v>282</v>
      </c>
      <c r="D58" t="s">
        <v>1</v>
      </c>
      <c r="E58" t="s">
        <v>1</v>
      </c>
      <c r="F58">
        <v>2.3500000000000001E-3</v>
      </c>
      <c r="G58" t="s">
        <v>235</v>
      </c>
      <c r="O58" t="s">
        <v>427</v>
      </c>
      <c r="P58">
        <v>7.2386058981233251E-2</v>
      </c>
      <c r="Q58">
        <v>9.5739588319770225E-2</v>
      </c>
      <c r="R58">
        <v>0.94</v>
      </c>
      <c r="S58">
        <v>0.96</v>
      </c>
      <c r="T58">
        <v>0.94499999999999995</v>
      </c>
    </row>
    <row r="59" spans="1:20" x14ac:dyDescent="0.2">
      <c r="A59" t="s">
        <v>428</v>
      </c>
      <c r="B59" t="s">
        <v>1</v>
      </c>
      <c r="C59" t="s">
        <v>282</v>
      </c>
      <c r="D59" t="s">
        <v>1</v>
      </c>
      <c r="E59" t="s">
        <v>1</v>
      </c>
      <c r="F59">
        <v>2.47E-3</v>
      </c>
      <c r="G59" t="s">
        <v>239</v>
      </c>
      <c r="O59" t="s">
        <v>429</v>
      </c>
      <c r="P59">
        <v>4.685305757691817E-2</v>
      </c>
      <c r="Q59">
        <v>6.382639221318015E-2</v>
      </c>
      <c r="R59">
        <v>0.94</v>
      </c>
      <c r="S59">
        <v>0.95</v>
      </c>
      <c r="T59">
        <v>0.91749999999999998</v>
      </c>
    </row>
    <row r="60" spans="1:20" x14ac:dyDescent="0.2">
      <c r="A60" t="s">
        <v>430</v>
      </c>
      <c r="B60">
        <v>0.16900000000000001</v>
      </c>
      <c r="C60" t="s">
        <v>282</v>
      </c>
      <c r="D60" t="s">
        <v>1</v>
      </c>
      <c r="E60" t="s">
        <v>1</v>
      </c>
      <c r="F60">
        <v>2.8600000000000001E-3</v>
      </c>
      <c r="G60" t="s">
        <v>394</v>
      </c>
      <c r="O60" t="s">
        <v>431</v>
      </c>
      <c r="P60">
        <v>2.9745946636027067E-2</v>
      </c>
      <c r="Q60">
        <v>4.2604116802297747E-2</v>
      </c>
      <c r="R60">
        <v>0.9</v>
      </c>
      <c r="S60">
        <v>0.91</v>
      </c>
      <c r="T60">
        <v>0.87265917602996257</v>
      </c>
    </row>
    <row r="61" spans="1:20" x14ac:dyDescent="0.2">
      <c r="A61" t="s">
        <v>432</v>
      </c>
      <c r="B61" t="s">
        <v>1</v>
      </c>
      <c r="C61" t="s">
        <v>282</v>
      </c>
      <c r="D61" t="s">
        <v>1</v>
      </c>
      <c r="E61" t="s">
        <v>1</v>
      </c>
      <c r="F61">
        <v>3.13E-3</v>
      </c>
      <c r="G61" t="s">
        <v>233</v>
      </c>
      <c r="O61" t="s">
        <v>433</v>
      </c>
      <c r="P61">
        <v>9.7919060385548318E-2</v>
      </c>
      <c r="Q61">
        <v>0.14360938247965532</v>
      </c>
      <c r="R61">
        <v>0.92</v>
      </c>
      <c r="S61">
        <v>0.97</v>
      </c>
      <c r="T61">
        <v>0.85222222222222221</v>
      </c>
    </row>
    <row r="62" spans="1:20" x14ac:dyDescent="0.2">
      <c r="A62" t="s">
        <v>434</v>
      </c>
      <c r="B62">
        <v>0.46700000000000003</v>
      </c>
      <c r="C62" t="s">
        <v>282</v>
      </c>
      <c r="D62" t="s">
        <v>1</v>
      </c>
      <c r="E62" t="s">
        <v>1</v>
      </c>
      <c r="F62">
        <v>3.13E-3</v>
      </c>
      <c r="G62" t="s">
        <v>435</v>
      </c>
      <c r="O62" t="s">
        <v>436</v>
      </c>
      <c r="P62">
        <v>0.1063449508489723</v>
      </c>
      <c r="Q62">
        <v>0.15956598053295037</v>
      </c>
      <c r="R62">
        <v>0.99</v>
      </c>
      <c r="S62">
        <v>0.99</v>
      </c>
      <c r="T62">
        <v>0.83299999999999996</v>
      </c>
    </row>
    <row r="63" spans="1:20" x14ac:dyDescent="0.2">
      <c r="A63" t="s">
        <v>437</v>
      </c>
      <c r="B63">
        <v>0.16300000000000001</v>
      </c>
      <c r="C63" t="s">
        <v>282</v>
      </c>
      <c r="D63" t="s">
        <v>1</v>
      </c>
      <c r="E63" t="s">
        <v>1</v>
      </c>
      <c r="F63">
        <v>3.7799999999999999E-3</v>
      </c>
      <c r="G63" t="s">
        <v>101</v>
      </c>
      <c r="O63" t="s">
        <v>438</v>
      </c>
      <c r="P63">
        <v>0.15319800842589046</v>
      </c>
      <c r="Q63">
        <v>0.24461464815701292</v>
      </c>
      <c r="R63">
        <v>0.84</v>
      </c>
      <c r="S63">
        <v>0.92</v>
      </c>
      <c r="T63">
        <v>0.78277886497064575</v>
      </c>
    </row>
    <row r="64" spans="1:20" x14ac:dyDescent="0.2">
      <c r="A64" t="s">
        <v>439</v>
      </c>
      <c r="B64">
        <v>0.22600000000000001</v>
      </c>
      <c r="C64" t="s">
        <v>282</v>
      </c>
      <c r="D64" t="s">
        <v>1</v>
      </c>
      <c r="E64" t="s">
        <v>1</v>
      </c>
      <c r="F64">
        <v>4.0899999999999999E-3</v>
      </c>
      <c r="G64" t="s">
        <v>440</v>
      </c>
      <c r="O64" t="s">
        <v>441</v>
      </c>
      <c r="P64">
        <v>2.9745946636027067E-2</v>
      </c>
      <c r="Q64">
        <v>4.7869794159885112E-2</v>
      </c>
      <c r="R64">
        <v>0.6</v>
      </c>
      <c r="S64">
        <v>0.8</v>
      </c>
      <c r="T64">
        <v>0.77666666666666673</v>
      </c>
    </row>
    <row r="65" spans="1:20" x14ac:dyDescent="0.2">
      <c r="A65" t="s">
        <v>442</v>
      </c>
      <c r="B65">
        <v>-5.1999999999999998E-2</v>
      </c>
      <c r="C65" t="s">
        <v>282</v>
      </c>
      <c r="D65" t="s">
        <v>1</v>
      </c>
      <c r="E65" t="s">
        <v>1</v>
      </c>
      <c r="F65">
        <v>4.1599999999999996E-3</v>
      </c>
      <c r="G65" t="s">
        <v>443</v>
      </c>
      <c r="O65" t="s">
        <v>444</v>
      </c>
      <c r="P65">
        <v>4.2512447338184607E-2</v>
      </c>
      <c r="Q65">
        <v>6.9092069570767509E-2</v>
      </c>
      <c r="R65">
        <v>0.85</v>
      </c>
      <c r="S65">
        <v>0.97</v>
      </c>
      <c r="T65">
        <v>0.76905311778290997</v>
      </c>
    </row>
    <row r="66" spans="1:20" x14ac:dyDescent="0.2">
      <c r="A66" t="s">
        <v>445</v>
      </c>
      <c r="B66">
        <v>0.253</v>
      </c>
      <c r="C66" t="s">
        <v>282</v>
      </c>
      <c r="D66" t="s">
        <v>1</v>
      </c>
      <c r="E66" t="s">
        <v>1</v>
      </c>
      <c r="F66">
        <v>4.1799999999999997E-3</v>
      </c>
      <c r="G66" t="s">
        <v>446</v>
      </c>
      <c r="O66" t="s">
        <v>447</v>
      </c>
      <c r="P66">
        <v>5.5278948040342148E-2</v>
      </c>
      <c r="Q66">
        <v>9.0473910962182866E-2</v>
      </c>
      <c r="R66">
        <v>0.96</v>
      </c>
      <c r="S66">
        <v>0.99</v>
      </c>
      <c r="T66">
        <v>0.76366843033509701</v>
      </c>
    </row>
    <row r="67" spans="1:20" x14ac:dyDescent="0.2">
      <c r="A67" t="s">
        <v>448</v>
      </c>
      <c r="B67">
        <v>-0.47499999999999998</v>
      </c>
      <c r="C67" t="s">
        <v>282</v>
      </c>
      <c r="D67" t="s">
        <v>1</v>
      </c>
      <c r="E67" t="s">
        <v>1</v>
      </c>
      <c r="F67">
        <v>4.1900000000000001E-3</v>
      </c>
      <c r="G67" t="s">
        <v>240</v>
      </c>
      <c r="O67" t="s">
        <v>449</v>
      </c>
      <c r="P67">
        <v>7.2386058981233251E-2</v>
      </c>
      <c r="Q67">
        <v>0.12238710706877293</v>
      </c>
      <c r="R67">
        <v>0.72</v>
      </c>
      <c r="S67">
        <v>0.91</v>
      </c>
      <c r="T67">
        <v>0.73924380704041726</v>
      </c>
    </row>
    <row r="68" spans="1:20" x14ac:dyDescent="0.2">
      <c r="A68" s="3" t="s">
        <v>450</v>
      </c>
      <c r="B68">
        <v>0.55600000000000005</v>
      </c>
      <c r="C68" t="s">
        <v>282</v>
      </c>
      <c r="D68" t="s">
        <v>1</v>
      </c>
      <c r="E68" t="s">
        <v>1</v>
      </c>
      <c r="F68">
        <v>4.6800000000000001E-3</v>
      </c>
      <c r="G68" t="s">
        <v>451</v>
      </c>
      <c r="O68" t="s">
        <v>452</v>
      </c>
      <c r="P68">
        <v>0.21281756670496618</v>
      </c>
      <c r="Q68">
        <v>0.3617360778681985</v>
      </c>
      <c r="R68">
        <v>0.86</v>
      </c>
      <c r="S68">
        <v>0.95</v>
      </c>
      <c r="T68">
        <v>0.73533303925893256</v>
      </c>
    </row>
    <row r="69" spans="1:20" x14ac:dyDescent="0.2">
      <c r="A69" t="s">
        <v>453</v>
      </c>
      <c r="B69" t="s">
        <v>1</v>
      </c>
      <c r="C69" t="s">
        <v>282</v>
      </c>
      <c r="D69" t="s">
        <v>1</v>
      </c>
      <c r="E69" t="s">
        <v>1</v>
      </c>
      <c r="F69">
        <v>5.6600000000000001E-3</v>
      </c>
      <c r="G69" t="s">
        <v>101</v>
      </c>
      <c r="O69" t="s">
        <v>454</v>
      </c>
      <c r="P69">
        <v>7.6599004212945229E-2</v>
      </c>
      <c r="Q69">
        <v>0.13291846178394767</v>
      </c>
      <c r="R69">
        <v>0.95</v>
      </c>
      <c r="S69">
        <v>1</v>
      </c>
      <c r="T69">
        <v>0.72028811524609848</v>
      </c>
    </row>
    <row r="70" spans="1:20" x14ac:dyDescent="0.2">
      <c r="A70" t="s">
        <v>455</v>
      </c>
      <c r="B70">
        <v>0.30399999999999999</v>
      </c>
      <c r="C70" t="s">
        <v>282</v>
      </c>
      <c r="D70" t="s">
        <v>1</v>
      </c>
      <c r="E70" t="s">
        <v>1</v>
      </c>
      <c r="F70">
        <v>5.6600000000000001E-3</v>
      </c>
      <c r="G70" t="s">
        <v>456</v>
      </c>
      <c r="O70" t="s">
        <v>457</v>
      </c>
      <c r="P70">
        <v>2.1320056172603088E-2</v>
      </c>
      <c r="Q70">
        <v>3.7178873464177441E-2</v>
      </c>
      <c r="R70">
        <v>0.51</v>
      </c>
      <c r="S70">
        <v>0.83</v>
      </c>
      <c r="T70">
        <v>0.71673819742489264</v>
      </c>
    </row>
    <row r="71" spans="1:20" x14ac:dyDescent="0.2">
      <c r="A71" t="s">
        <v>458</v>
      </c>
      <c r="B71">
        <v>-0.13700000000000001</v>
      </c>
      <c r="C71" t="s">
        <v>282</v>
      </c>
      <c r="D71" t="s">
        <v>1</v>
      </c>
      <c r="E71" t="s">
        <v>1</v>
      </c>
      <c r="F71">
        <v>5.6600000000000001E-3</v>
      </c>
      <c r="G71" t="s">
        <v>101</v>
      </c>
      <c r="O71" t="s">
        <v>459</v>
      </c>
      <c r="P71">
        <v>0.12766500702157538</v>
      </c>
      <c r="Q71">
        <v>0.22865805010371787</v>
      </c>
      <c r="R71">
        <v>0.43</v>
      </c>
      <c r="S71">
        <v>0.76</v>
      </c>
      <c r="T71">
        <v>0.69783670621074667</v>
      </c>
    </row>
    <row r="72" spans="1:20" x14ac:dyDescent="0.2">
      <c r="A72" t="s">
        <v>460</v>
      </c>
      <c r="B72">
        <v>2.3E-2</v>
      </c>
      <c r="C72" t="s">
        <v>282</v>
      </c>
      <c r="D72" t="s">
        <v>1</v>
      </c>
      <c r="E72" t="s">
        <v>1</v>
      </c>
      <c r="F72">
        <v>6.13E-3</v>
      </c>
      <c r="G72" t="s">
        <v>461</v>
      </c>
      <c r="O72" t="s">
        <v>462</v>
      </c>
      <c r="P72">
        <v>0.31060896208349292</v>
      </c>
      <c r="Q72">
        <v>0.55848093186532632</v>
      </c>
      <c r="R72">
        <v>0.97</v>
      </c>
      <c r="S72">
        <v>1</v>
      </c>
      <c r="T72">
        <v>0.69514285714285706</v>
      </c>
    </row>
    <row r="73" spans="1:20" x14ac:dyDescent="0.2">
      <c r="A73" t="s">
        <v>463</v>
      </c>
      <c r="B73">
        <v>-0.501</v>
      </c>
      <c r="C73" t="s">
        <v>282</v>
      </c>
      <c r="D73" t="s">
        <v>1</v>
      </c>
      <c r="E73" t="s">
        <v>1</v>
      </c>
      <c r="F73">
        <v>6.2700000000000004E-3</v>
      </c>
      <c r="G73" t="s">
        <v>464</v>
      </c>
      <c r="O73" t="s">
        <v>465</v>
      </c>
      <c r="P73">
        <v>7.6599004212945229E-2</v>
      </c>
      <c r="Q73">
        <v>0.13834370512206798</v>
      </c>
      <c r="R73">
        <v>0.84</v>
      </c>
      <c r="S73">
        <v>0.96</v>
      </c>
      <c r="T73">
        <v>0.69204152249134954</v>
      </c>
    </row>
    <row r="74" spans="1:20" x14ac:dyDescent="0.2">
      <c r="A74" t="s">
        <v>466</v>
      </c>
      <c r="B74" t="s">
        <v>1</v>
      </c>
      <c r="C74" t="s">
        <v>282</v>
      </c>
      <c r="D74" t="s">
        <v>1</v>
      </c>
      <c r="E74" t="s">
        <v>1</v>
      </c>
      <c r="F74">
        <v>6.6100000000000004E-3</v>
      </c>
      <c r="G74" t="s">
        <v>467</v>
      </c>
      <c r="O74" t="s">
        <v>468</v>
      </c>
      <c r="P74">
        <v>0.11068556108770586</v>
      </c>
      <c r="Q74">
        <v>0.20217009733524813</v>
      </c>
      <c r="R74">
        <v>0.31</v>
      </c>
      <c r="S74">
        <v>0.77</v>
      </c>
      <c r="T74">
        <v>0.68429360694554064</v>
      </c>
    </row>
    <row r="75" spans="1:20" x14ac:dyDescent="0.2">
      <c r="A75" t="s">
        <v>469</v>
      </c>
      <c r="B75" t="s">
        <v>1</v>
      </c>
      <c r="C75" t="s">
        <v>282</v>
      </c>
      <c r="D75" t="s">
        <v>1</v>
      </c>
      <c r="E75" t="s">
        <v>1</v>
      </c>
      <c r="F75">
        <v>6.7200000000000003E-3</v>
      </c>
      <c r="G75" t="s">
        <v>240</v>
      </c>
      <c r="O75" t="s">
        <v>470</v>
      </c>
      <c r="P75">
        <v>4.2512447338184607E-2</v>
      </c>
      <c r="Q75">
        <v>7.9782990266475187E-2</v>
      </c>
      <c r="R75">
        <v>0.7</v>
      </c>
      <c r="S75">
        <v>0.85</v>
      </c>
      <c r="T75">
        <v>0.66600000000000004</v>
      </c>
    </row>
    <row r="76" spans="1:20" x14ac:dyDescent="0.2">
      <c r="A76" t="s">
        <v>471</v>
      </c>
      <c r="B76" t="s">
        <v>1</v>
      </c>
      <c r="C76" t="s">
        <v>282</v>
      </c>
      <c r="D76" t="s">
        <v>1</v>
      </c>
      <c r="E76" t="s">
        <v>1</v>
      </c>
      <c r="F76">
        <v>6.9199999999999999E-3</v>
      </c>
      <c r="G76" t="s">
        <v>240</v>
      </c>
      <c r="O76" t="s">
        <v>472</v>
      </c>
      <c r="P76">
        <v>8.936550491510277E-2</v>
      </c>
      <c r="Q76">
        <v>0.1755225785862454</v>
      </c>
      <c r="R76">
        <v>0.34</v>
      </c>
      <c r="S76">
        <v>0.75</v>
      </c>
      <c r="T76">
        <v>0.63636363636363635</v>
      </c>
    </row>
    <row r="77" spans="1:20" x14ac:dyDescent="0.2">
      <c r="A77" t="s">
        <v>473</v>
      </c>
      <c r="B77" t="s">
        <v>1</v>
      </c>
      <c r="C77" t="s">
        <v>282</v>
      </c>
      <c r="D77" t="s">
        <v>1</v>
      </c>
      <c r="E77" t="s">
        <v>1</v>
      </c>
      <c r="F77">
        <v>6.9800000000000001E-3</v>
      </c>
      <c r="G77" t="s">
        <v>474</v>
      </c>
      <c r="O77" t="s">
        <v>475</v>
      </c>
      <c r="P77">
        <v>0.26388356951359637</v>
      </c>
      <c r="Q77">
        <v>0.52130205840114885</v>
      </c>
      <c r="R77">
        <v>0.98</v>
      </c>
      <c r="S77">
        <v>1</v>
      </c>
      <c r="T77">
        <v>0.6326905417814509</v>
      </c>
    </row>
    <row r="78" spans="1:20" x14ac:dyDescent="0.2">
      <c r="A78" t="s">
        <v>476</v>
      </c>
      <c r="B78" t="s">
        <v>1</v>
      </c>
      <c r="C78" t="s">
        <v>282</v>
      </c>
      <c r="D78" t="s">
        <v>1</v>
      </c>
      <c r="E78" t="s">
        <v>1</v>
      </c>
      <c r="F78">
        <v>7.3299999999999997E-3</v>
      </c>
      <c r="G78" t="s">
        <v>394</v>
      </c>
      <c r="O78" t="s">
        <v>477</v>
      </c>
      <c r="P78">
        <v>0.30639601685178092</v>
      </c>
      <c r="Q78">
        <v>0.61161640338279877</v>
      </c>
      <c r="R78">
        <v>0.1</v>
      </c>
      <c r="S78">
        <v>0.88</v>
      </c>
      <c r="T78">
        <v>0.62614140360031312</v>
      </c>
    </row>
    <row r="79" spans="1:20" x14ac:dyDescent="0.2">
      <c r="A79" t="s">
        <v>478</v>
      </c>
      <c r="B79">
        <v>0.123</v>
      </c>
      <c r="C79" t="s">
        <v>282</v>
      </c>
      <c r="D79" t="s">
        <v>1</v>
      </c>
      <c r="E79" t="s">
        <v>1</v>
      </c>
      <c r="F79">
        <v>7.5399999999999998E-3</v>
      </c>
      <c r="G79" t="s">
        <v>101</v>
      </c>
      <c r="O79" t="s">
        <v>479</v>
      </c>
      <c r="P79">
        <v>2.5533001404315078E-2</v>
      </c>
      <c r="Q79">
        <v>5.3135471517472471E-2</v>
      </c>
      <c r="R79">
        <v>0.31</v>
      </c>
      <c r="S79">
        <v>0.84</v>
      </c>
      <c r="T79">
        <v>0.60060060060060061</v>
      </c>
    </row>
    <row r="80" spans="1:20" x14ac:dyDescent="0.2">
      <c r="A80" t="s">
        <v>480</v>
      </c>
      <c r="B80">
        <v>0.23400000000000001</v>
      </c>
      <c r="C80" t="s">
        <v>282</v>
      </c>
      <c r="D80" t="s">
        <v>1</v>
      </c>
      <c r="E80">
        <v>1.944</v>
      </c>
      <c r="F80">
        <v>7.9000000000000008E-3</v>
      </c>
      <c r="G80" t="s">
        <v>481</v>
      </c>
      <c r="O80" t="s">
        <v>482</v>
      </c>
      <c r="P80">
        <v>0.2511170688114388</v>
      </c>
      <c r="Q80">
        <v>0.52656773575873628</v>
      </c>
      <c r="R80">
        <v>0.96</v>
      </c>
      <c r="S80">
        <v>1</v>
      </c>
      <c r="T80">
        <v>0.59606060606060607</v>
      </c>
    </row>
    <row r="81" spans="1:20" x14ac:dyDescent="0.2">
      <c r="A81" t="s">
        <v>483</v>
      </c>
      <c r="B81" t="s">
        <v>1</v>
      </c>
      <c r="C81" t="s">
        <v>282</v>
      </c>
      <c r="D81" t="s">
        <v>1</v>
      </c>
      <c r="E81" t="s">
        <v>1</v>
      </c>
      <c r="F81">
        <v>8.0499999999999999E-3</v>
      </c>
      <c r="G81" t="s">
        <v>484</v>
      </c>
      <c r="O81" t="s">
        <v>485</v>
      </c>
      <c r="P81">
        <v>6.8045448742499681E-2</v>
      </c>
      <c r="Q81">
        <v>0.14360938247965532</v>
      </c>
      <c r="R81">
        <v>0.62</v>
      </c>
      <c r="S81">
        <v>0.95</v>
      </c>
      <c r="T81">
        <v>0.59222222222222221</v>
      </c>
    </row>
    <row r="82" spans="1:20" x14ac:dyDescent="0.2">
      <c r="A82" t="s">
        <v>320</v>
      </c>
      <c r="B82">
        <v>-0.40200000000000002</v>
      </c>
      <c r="C82" t="s">
        <v>282</v>
      </c>
      <c r="D82" t="s">
        <v>1</v>
      </c>
      <c r="E82" t="s">
        <v>1</v>
      </c>
      <c r="F82">
        <v>9.41E-3</v>
      </c>
      <c r="G82" t="s">
        <v>101</v>
      </c>
      <c r="O82" t="s">
        <v>486</v>
      </c>
      <c r="P82">
        <v>4.2512447338184607E-2</v>
      </c>
      <c r="Q82">
        <v>9.0473910962182866E-2</v>
      </c>
      <c r="R82">
        <v>0.81</v>
      </c>
      <c r="S82">
        <v>0.98</v>
      </c>
      <c r="T82">
        <v>0.58730158730158732</v>
      </c>
    </row>
    <row r="83" spans="1:20" x14ac:dyDescent="0.2">
      <c r="A83" t="s">
        <v>487</v>
      </c>
      <c r="B83">
        <v>8.9999999999999993E-3</v>
      </c>
      <c r="C83" t="s">
        <v>282</v>
      </c>
      <c r="D83" t="s">
        <v>1</v>
      </c>
      <c r="E83" t="s">
        <v>1</v>
      </c>
      <c r="F83">
        <v>9.41E-3</v>
      </c>
      <c r="G83" t="s">
        <v>310</v>
      </c>
      <c r="O83" t="s">
        <v>488</v>
      </c>
      <c r="P83">
        <v>2.9745946636027067E-2</v>
      </c>
      <c r="Q83">
        <v>6.382639221318015E-2</v>
      </c>
      <c r="R83">
        <v>0.59</v>
      </c>
      <c r="S83">
        <v>0.83</v>
      </c>
      <c r="T83">
        <v>0.58250000000000002</v>
      </c>
    </row>
    <row r="84" spans="1:20" x14ac:dyDescent="0.2">
      <c r="A84" t="s">
        <v>489</v>
      </c>
      <c r="B84">
        <v>-0.184</v>
      </c>
      <c r="C84" t="s">
        <v>282</v>
      </c>
      <c r="D84" t="s">
        <v>1</v>
      </c>
      <c r="E84" t="s">
        <v>1</v>
      </c>
      <c r="F84">
        <v>1.0999999999999999E-2</v>
      </c>
      <c r="G84" t="s">
        <v>490</v>
      </c>
      <c r="O84" t="s">
        <v>491</v>
      </c>
      <c r="P84">
        <v>5.5278948040342148E-2</v>
      </c>
      <c r="Q84">
        <v>0.12238710706877293</v>
      </c>
      <c r="R84">
        <v>0.55000000000000004</v>
      </c>
      <c r="S84">
        <v>0.86</v>
      </c>
      <c r="T84">
        <v>0.5645371577574968</v>
      </c>
    </row>
    <row r="85" spans="1:20" x14ac:dyDescent="0.2">
      <c r="A85" t="s">
        <v>492</v>
      </c>
      <c r="B85">
        <v>0.153</v>
      </c>
      <c r="C85" t="s">
        <v>282</v>
      </c>
      <c r="D85" t="s">
        <v>1</v>
      </c>
      <c r="E85" t="s">
        <v>1</v>
      </c>
      <c r="F85">
        <v>1.0999999999999999E-2</v>
      </c>
      <c r="G85" t="s">
        <v>493</v>
      </c>
      <c r="O85" t="s">
        <v>494</v>
      </c>
      <c r="P85">
        <v>0.11489850631941785</v>
      </c>
      <c r="Q85">
        <v>0.2553055688527206</v>
      </c>
      <c r="R85">
        <v>0.05</v>
      </c>
      <c r="S85">
        <v>0.77</v>
      </c>
      <c r="T85">
        <v>0.5625</v>
      </c>
    </row>
    <row r="86" spans="1:20" x14ac:dyDescent="0.2">
      <c r="A86" t="s">
        <v>495</v>
      </c>
      <c r="B86">
        <v>-4.3999999999999997E-2</v>
      </c>
      <c r="C86" t="s">
        <v>282</v>
      </c>
      <c r="D86" t="s">
        <v>1</v>
      </c>
      <c r="E86" t="s">
        <v>1</v>
      </c>
      <c r="F86">
        <v>1.15E-2</v>
      </c>
      <c r="G86" t="s">
        <v>435</v>
      </c>
      <c r="O86" t="s">
        <v>496</v>
      </c>
      <c r="P86">
        <v>0.47657347121154092</v>
      </c>
      <c r="Q86">
        <v>1.0638263922131801</v>
      </c>
      <c r="R86">
        <v>0</v>
      </c>
      <c r="S86">
        <v>0.88</v>
      </c>
      <c r="T86">
        <v>0.55992200389980495</v>
      </c>
    </row>
    <row r="87" spans="1:20" x14ac:dyDescent="0.2">
      <c r="A87" t="s">
        <v>497</v>
      </c>
      <c r="B87">
        <v>-0.183</v>
      </c>
      <c r="C87" t="s">
        <v>282</v>
      </c>
      <c r="D87" t="s">
        <v>1</v>
      </c>
      <c r="E87" t="s">
        <v>1</v>
      </c>
      <c r="F87">
        <v>1.18E-2</v>
      </c>
      <c r="G87" t="s">
        <v>498</v>
      </c>
      <c r="O87" t="s">
        <v>499</v>
      </c>
      <c r="P87">
        <v>8.936550491510277E-2</v>
      </c>
      <c r="Q87">
        <v>0.20217009733524813</v>
      </c>
      <c r="R87">
        <v>0.27</v>
      </c>
      <c r="S87">
        <v>0.87</v>
      </c>
      <c r="T87">
        <v>0.5524861878453039</v>
      </c>
    </row>
    <row r="88" spans="1:20" x14ac:dyDescent="0.2">
      <c r="A88" t="s">
        <v>500</v>
      </c>
      <c r="B88">
        <v>2.8439999999999999</v>
      </c>
      <c r="C88" t="s">
        <v>282</v>
      </c>
      <c r="D88" t="s">
        <v>1</v>
      </c>
      <c r="E88" t="s">
        <v>1</v>
      </c>
      <c r="F88">
        <v>1.2800000000000001E-2</v>
      </c>
      <c r="G88" t="s">
        <v>501</v>
      </c>
      <c r="O88" t="s">
        <v>502</v>
      </c>
      <c r="P88">
        <v>5.5278948040342148E-2</v>
      </c>
      <c r="Q88">
        <v>0.1276527844263603</v>
      </c>
      <c r="R88">
        <v>0.95</v>
      </c>
      <c r="S88">
        <v>1</v>
      </c>
      <c r="T88">
        <v>0.54125000000000001</v>
      </c>
    </row>
    <row r="89" spans="1:20" x14ac:dyDescent="0.2">
      <c r="A89" t="s">
        <v>503</v>
      </c>
      <c r="B89">
        <v>-0.69299999999999995</v>
      </c>
      <c r="C89" t="s">
        <v>282</v>
      </c>
      <c r="D89" t="s">
        <v>1</v>
      </c>
      <c r="E89" t="s">
        <v>1</v>
      </c>
      <c r="F89">
        <v>1.2800000000000001E-2</v>
      </c>
      <c r="G89" t="s">
        <v>235</v>
      </c>
      <c r="O89" t="s">
        <v>504</v>
      </c>
      <c r="P89">
        <v>0.24677645857270519</v>
      </c>
      <c r="Q89">
        <v>0.57970320727620872</v>
      </c>
      <c r="R89">
        <v>0.01</v>
      </c>
      <c r="S89">
        <v>0.86</v>
      </c>
      <c r="T89">
        <v>0.53206716212496552</v>
      </c>
    </row>
    <row r="90" spans="1:20" x14ac:dyDescent="0.2">
      <c r="A90" t="s">
        <v>505</v>
      </c>
      <c r="B90">
        <v>1.048</v>
      </c>
      <c r="C90" t="s">
        <v>282</v>
      </c>
      <c r="D90" t="s">
        <v>1</v>
      </c>
      <c r="E90" t="s">
        <v>1</v>
      </c>
      <c r="F90">
        <v>1.32E-2</v>
      </c>
      <c r="G90" t="s">
        <v>310</v>
      </c>
      <c r="O90" t="s">
        <v>506</v>
      </c>
      <c r="P90">
        <v>0.11068556108770586</v>
      </c>
      <c r="Q90">
        <v>0.27126216690601562</v>
      </c>
      <c r="R90">
        <v>0.18</v>
      </c>
      <c r="S90">
        <v>0.94</v>
      </c>
      <c r="T90">
        <v>0.51</v>
      </c>
    </row>
    <row r="91" spans="1:20" x14ac:dyDescent="0.2">
      <c r="A91" t="s">
        <v>507</v>
      </c>
      <c r="B91">
        <v>-4.3999999999999997E-2</v>
      </c>
      <c r="C91" t="s">
        <v>282</v>
      </c>
      <c r="D91" t="s">
        <v>1</v>
      </c>
      <c r="E91" t="s">
        <v>1</v>
      </c>
      <c r="F91">
        <v>1.32E-2</v>
      </c>
      <c r="G91" t="s">
        <v>101</v>
      </c>
      <c r="O91" t="s">
        <v>508</v>
      </c>
      <c r="P91">
        <v>4.685305757691817E-2</v>
      </c>
      <c r="Q91">
        <v>0.11696186373065262</v>
      </c>
      <c r="R91">
        <v>0.56999999999999995</v>
      </c>
      <c r="S91">
        <v>0.97</v>
      </c>
      <c r="T91">
        <v>0.50068212824010916</v>
      </c>
    </row>
    <row r="92" spans="1:20" x14ac:dyDescent="0.2">
      <c r="A92" t="s">
        <v>509</v>
      </c>
      <c r="B92" t="s">
        <v>1</v>
      </c>
      <c r="C92" t="s">
        <v>282</v>
      </c>
      <c r="D92" t="s">
        <v>1</v>
      </c>
      <c r="E92" t="s">
        <v>1</v>
      </c>
      <c r="F92">
        <v>1.32E-2</v>
      </c>
      <c r="G92" t="s">
        <v>310</v>
      </c>
      <c r="O92" t="s">
        <v>510</v>
      </c>
      <c r="P92">
        <v>1.2766500702157539E-2</v>
      </c>
      <c r="Q92">
        <v>3.1913196106590075E-2</v>
      </c>
      <c r="R92">
        <v>0.31</v>
      </c>
      <c r="S92">
        <v>0.94</v>
      </c>
      <c r="T92">
        <v>0.5</v>
      </c>
    </row>
    <row r="93" spans="1:20" x14ac:dyDescent="0.2">
      <c r="A93" t="s">
        <v>511</v>
      </c>
      <c r="B93">
        <v>-9.0999999999999998E-2</v>
      </c>
      <c r="C93" t="s">
        <v>282</v>
      </c>
      <c r="D93" t="s">
        <v>1</v>
      </c>
      <c r="E93" t="s">
        <v>1</v>
      </c>
      <c r="F93">
        <v>1.4800000000000001E-2</v>
      </c>
      <c r="G93" t="s">
        <v>230</v>
      </c>
      <c r="O93" t="s">
        <v>512</v>
      </c>
      <c r="P93">
        <v>6.3832503510787689E-2</v>
      </c>
      <c r="Q93">
        <v>0.15956598053295037</v>
      </c>
      <c r="R93">
        <v>0.39</v>
      </c>
      <c r="S93">
        <v>0.87</v>
      </c>
      <c r="T93">
        <v>0.5</v>
      </c>
    </row>
    <row r="94" spans="1:20" x14ac:dyDescent="0.2">
      <c r="A94" t="s">
        <v>513</v>
      </c>
      <c r="B94">
        <v>0.221</v>
      </c>
      <c r="C94" t="s">
        <v>282</v>
      </c>
      <c r="D94" t="s">
        <v>1</v>
      </c>
      <c r="E94" t="s">
        <v>1</v>
      </c>
      <c r="F94">
        <v>1.4999999999999999E-2</v>
      </c>
      <c r="G94" t="s">
        <v>103</v>
      </c>
      <c r="O94" t="s">
        <v>514</v>
      </c>
      <c r="P94">
        <v>0.22124345716839014</v>
      </c>
      <c r="Q94">
        <v>0.55321525450773901</v>
      </c>
      <c r="R94">
        <v>0.05</v>
      </c>
      <c r="S94">
        <v>0.94</v>
      </c>
      <c r="T94">
        <v>0.49985578309777901</v>
      </c>
    </row>
    <row r="95" spans="1:20" x14ac:dyDescent="0.2">
      <c r="A95" t="s">
        <v>515</v>
      </c>
      <c r="B95" t="s">
        <v>1</v>
      </c>
      <c r="C95" t="s">
        <v>282</v>
      </c>
      <c r="D95" t="s">
        <v>1</v>
      </c>
      <c r="E95" t="s">
        <v>1</v>
      </c>
      <c r="F95">
        <v>1.6199999999999999E-2</v>
      </c>
      <c r="G95" t="s">
        <v>516</v>
      </c>
      <c r="O95" t="s">
        <v>517</v>
      </c>
      <c r="P95">
        <v>0.2511170688114388</v>
      </c>
      <c r="Q95">
        <v>0.67544279559597886</v>
      </c>
      <c r="R95">
        <v>0.37</v>
      </c>
      <c r="S95">
        <v>0.99</v>
      </c>
      <c r="T95">
        <v>0.46468225844554695</v>
      </c>
    </row>
    <row r="96" spans="1:20" x14ac:dyDescent="0.2">
      <c r="A96" t="s">
        <v>518</v>
      </c>
      <c r="B96" t="s">
        <v>1</v>
      </c>
      <c r="C96" t="s">
        <v>282</v>
      </c>
      <c r="D96" t="s">
        <v>1</v>
      </c>
      <c r="E96" t="s">
        <v>1</v>
      </c>
      <c r="F96">
        <v>1.6500000000000001E-2</v>
      </c>
      <c r="G96" t="s">
        <v>240</v>
      </c>
      <c r="O96" t="s">
        <v>519</v>
      </c>
      <c r="P96">
        <v>2.5533001404315078E-2</v>
      </c>
      <c r="Q96">
        <v>6.9092069570767509E-2</v>
      </c>
      <c r="R96">
        <v>0.57999999999999996</v>
      </c>
      <c r="S96">
        <v>0.99</v>
      </c>
      <c r="T96">
        <v>0.46189376443418012</v>
      </c>
    </row>
    <row r="97" spans="1:20" x14ac:dyDescent="0.2">
      <c r="A97" t="s">
        <v>520</v>
      </c>
      <c r="B97" t="s">
        <v>1</v>
      </c>
      <c r="C97" t="s">
        <v>282</v>
      </c>
      <c r="D97" t="s">
        <v>1</v>
      </c>
      <c r="E97" t="s">
        <v>1</v>
      </c>
      <c r="F97">
        <v>1.6899999999999998E-2</v>
      </c>
      <c r="G97" t="s">
        <v>184</v>
      </c>
      <c r="O97" t="s">
        <v>521</v>
      </c>
      <c r="P97">
        <v>2.5533001404315078E-2</v>
      </c>
      <c r="Q97">
        <v>6.9092069570767509E-2</v>
      </c>
      <c r="R97">
        <v>0.42</v>
      </c>
      <c r="S97">
        <v>0.91</v>
      </c>
      <c r="T97">
        <v>0.46189376443418012</v>
      </c>
    </row>
    <row r="98" spans="1:20" x14ac:dyDescent="0.2">
      <c r="A98" t="s">
        <v>522</v>
      </c>
      <c r="B98">
        <v>-0.157</v>
      </c>
      <c r="C98" t="s">
        <v>282</v>
      </c>
      <c r="D98" t="s">
        <v>1</v>
      </c>
      <c r="E98" t="s">
        <v>1</v>
      </c>
      <c r="F98">
        <v>1.6899999999999998E-2</v>
      </c>
      <c r="G98" t="s">
        <v>101</v>
      </c>
      <c r="O98" t="s">
        <v>523</v>
      </c>
      <c r="P98">
        <v>4.685305757691817E-2</v>
      </c>
      <c r="Q98">
        <v>0.1276527844263603</v>
      </c>
      <c r="R98">
        <v>0.51</v>
      </c>
      <c r="S98">
        <v>0.95</v>
      </c>
      <c r="T98">
        <v>0.45874999999999999</v>
      </c>
    </row>
    <row r="99" spans="1:20" x14ac:dyDescent="0.2">
      <c r="A99" t="s">
        <v>524</v>
      </c>
      <c r="B99" t="s">
        <v>1</v>
      </c>
      <c r="C99" t="s">
        <v>282</v>
      </c>
      <c r="D99" t="s">
        <v>1</v>
      </c>
      <c r="E99" t="s">
        <v>1</v>
      </c>
      <c r="F99">
        <v>1.8700000000000001E-2</v>
      </c>
      <c r="G99" t="s">
        <v>231</v>
      </c>
      <c r="O99" t="s">
        <v>525</v>
      </c>
      <c r="P99">
        <v>6.8045448742499681E-2</v>
      </c>
      <c r="Q99">
        <v>0.18621349928195308</v>
      </c>
      <c r="R99">
        <v>1</v>
      </c>
      <c r="S99">
        <v>1</v>
      </c>
      <c r="T99">
        <v>0.45672664952870612</v>
      </c>
    </row>
    <row r="100" spans="1:20" x14ac:dyDescent="0.2">
      <c r="A100" s="3" t="s">
        <v>526</v>
      </c>
      <c r="B100">
        <v>0.76400000000000001</v>
      </c>
      <c r="C100" t="s">
        <v>282</v>
      </c>
      <c r="D100" t="s">
        <v>1</v>
      </c>
      <c r="E100" t="s">
        <v>1</v>
      </c>
      <c r="F100">
        <v>1.8700000000000001E-2</v>
      </c>
      <c r="G100" t="s">
        <v>527</v>
      </c>
      <c r="O100" t="s">
        <v>528</v>
      </c>
      <c r="P100">
        <v>4.2512447338184607E-2</v>
      </c>
      <c r="Q100">
        <v>0.11696186373065262</v>
      </c>
      <c r="R100">
        <v>0.79</v>
      </c>
      <c r="S100">
        <v>1</v>
      </c>
      <c r="T100">
        <v>0.45429740791268758</v>
      </c>
    </row>
    <row r="101" spans="1:20" x14ac:dyDescent="0.2">
      <c r="A101" t="s">
        <v>529</v>
      </c>
      <c r="B101" t="s">
        <v>1</v>
      </c>
      <c r="C101" t="s">
        <v>282</v>
      </c>
      <c r="D101" t="s">
        <v>1</v>
      </c>
      <c r="E101" t="s">
        <v>1</v>
      </c>
      <c r="F101">
        <v>1.8700000000000001E-2</v>
      </c>
      <c r="G101" t="s">
        <v>101</v>
      </c>
      <c r="O101" t="s">
        <v>530</v>
      </c>
      <c r="P101">
        <v>6.8045448742499681E-2</v>
      </c>
      <c r="Q101">
        <v>0.19147917663954045</v>
      </c>
      <c r="R101">
        <v>0.02</v>
      </c>
      <c r="S101">
        <v>0.74</v>
      </c>
      <c r="T101">
        <v>0.44416666666666665</v>
      </c>
    </row>
    <row r="102" spans="1:20" x14ac:dyDescent="0.2">
      <c r="A102" t="s">
        <v>531</v>
      </c>
      <c r="B102" t="s">
        <v>1</v>
      </c>
      <c r="C102" t="s">
        <v>282</v>
      </c>
      <c r="D102" t="s">
        <v>1</v>
      </c>
      <c r="E102" t="s">
        <v>1</v>
      </c>
      <c r="F102">
        <v>1.8700000000000001E-2</v>
      </c>
      <c r="G102" t="s">
        <v>362</v>
      </c>
      <c r="O102" t="s">
        <v>532</v>
      </c>
      <c r="P102">
        <v>1.6979445933869526E-2</v>
      </c>
      <c r="Q102">
        <v>4.7869794159885112E-2</v>
      </c>
      <c r="R102">
        <v>0.25</v>
      </c>
      <c r="S102">
        <v>0.88</v>
      </c>
      <c r="T102">
        <v>0.44333333333333336</v>
      </c>
    </row>
    <row r="103" spans="1:20" x14ac:dyDescent="0.2">
      <c r="A103" t="s">
        <v>533</v>
      </c>
      <c r="B103">
        <v>0.01</v>
      </c>
      <c r="C103" t="s">
        <v>282</v>
      </c>
      <c r="D103" t="s">
        <v>1</v>
      </c>
      <c r="E103" t="s">
        <v>1</v>
      </c>
      <c r="F103">
        <v>1.8700000000000001E-2</v>
      </c>
      <c r="G103" t="s">
        <v>101</v>
      </c>
      <c r="O103" t="s">
        <v>534</v>
      </c>
      <c r="P103">
        <v>1.6979445933869526E-2</v>
      </c>
      <c r="Q103">
        <v>4.7869794159885112E-2</v>
      </c>
      <c r="R103">
        <v>0.25</v>
      </c>
      <c r="S103">
        <v>0.89</v>
      </c>
      <c r="T103">
        <v>0.44333333333333336</v>
      </c>
    </row>
    <row r="104" spans="1:20" x14ac:dyDescent="0.2">
      <c r="A104" t="s">
        <v>535</v>
      </c>
      <c r="B104">
        <v>-0.20399999999999999</v>
      </c>
      <c r="C104" t="s">
        <v>282</v>
      </c>
      <c r="D104" t="s">
        <v>1</v>
      </c>
      <c r="E104" t="s">
        <v>1</v>
      </c>
      <c r="F104">
        <v>1.89E-2</v>
      </c>
      <c r="G104" t="s">
        <v>536</v>
      </c>
      <c r="O104" t="s">
        <v>537</v>
      </c>
      <c r="P104">
        <v>4.685305757691817E-2</v>
      </c>
      <c r="Q104">
        <v>0.13291846178394767</v>
      </c>
      <c r="R104">
        <v>0.36</v>
      </c>
      <c r="S104">
        <v>0.84</v>
      </c>
      <c r="T104">
        <v>0.44057623049219685</v>
      </c>
    </row>
    <row r="105" spans="1:20" x14ac:dyDescent="0.2">
      <c r="A105" t="s">
        <v>452</v>
      </c>
      <c r="B105">
        <v>-2.3E-2</v>
      </c>
      <c r="C105" t="s">
        <v>282</v>
      </c>
      <c r="D105" t="s">
        <v>1</v>
      </c>
      <c r="E105" t="s">
        <v>1</v>
      </c>
      <c r="F105">
        <v>2.06E-2</v>
      </c>
      <c r="G105" t="s">
        <v>456</v>
      </c>
      <c r="O105" t="s">
        <v>538</v>
      </c>
      <c r="P105">
        <v>4.2512447338184607E-2</v>
      </c>
      <c r="Q105">
        <v>0.12238710706877293</v>
      </c>
      <c r="R105">
        <v>0.87</v>
      </c>
      <c r="S105">
        <v>1</v>
      </c>
      <c r="T105">
        <v>0.43415906127770537</v>
      </c>
    </row>
    <row r="106" spans="1:20" x14ac:dyDescent="0.2">
      <c r="A106" t="s">
        <v>539</v>
      </c>
      <c r="B106">
        <v>0.33600000000000002</v>
      </c>
      <c r="C106" t="s">
        <v>282</v>
      </c>
      <c r="D106" t="s">
        <v>1</v>
      </c>
      <c r="E106" t="s">
        <v>1</v>
      </c>
      <c r="F106">
        <v>2.06E-2</v>
      </c>
      <c r="G106" t="s">
        <v>103</v>
      </c>
      <c r="O106" t="s">
        <v>540</v>
      </c>
      <c r="P106">
        <v>4.685305757691817E-2</v>
      </c>
      <c r="Q106">
        <v>0.13834370512206798</v>
      </c>
      <c r="R106">
        <v>0.62</v>
      </c>
      <c r="S106">
        <v>0.95</v>
      </c>
      <c r="T106">
        <v>0.42329873125720874</v>
      </c>
    </row>
    <row r="107" spans="1:20" x14ac:dyDescent="0.2">
      <c r="A107" t="s">
        <v>541</v>
      </c>
      <c r="B107">
        <v>0.19400000000000001</v>
      </c>
      <c r="C107" t="s">
        <v>282</v>
      </c>
      <c r="D107" t="s">
        <v>1</v>
      </c>
      <c r="E107" t="s">
        <v>1</v>
      </c>
      <c r="F107">
        <v>2.06E-2</v>
      </c>
      <c r="G107" t="s">
        <v>101</v>
      </c>
      <c r="O107" t="s">
        <v>542</v>
      </c>
      <c r="P107">
        <v>8.0811949444657222E-2</v>
      </c>
      <c r="Q107">
        <v>0.23934897079942555</v>
      </c>
      <c r="R107">
        <v>0.06</v>
      </c>
      <c r="S107">
        <v>0.82</v>
      </c>
      <c r="T107">
        <v>0.42199999999999999</v>
      </c>
    </row>
    <row r="108" spans="1:20" x14ac:dyDescent="0.2">
      <c r="A108" t="s">
        <v>543</v>
      </c>
      <c r="B108">
        <v>-0.26100000000000001</v>
      </c>
      <c r="C108" t="s">
        <v>282</v>
      </c>
      <c r="D108" t="s">
        <v>1</v>
      </c>
      <c r="E108" t="s">
        <v>1</v>
      </c>
      <c r="F108">
        <v>2.06E-2</v>
      </c>
      <c r="G108" t="s">
        <v>101</v>
      </c>
      <c r="O108" s="3" t="s">
        <v>544</v>
      </c>
      <c r="P108">
        <v>3.4086556874760629E-2</v>
      </c>
      <c r="Q108">
        <v>0.10100526567735758</v>
      </c>
      <c r="R108">
        <v>0.28999999999999998</v>
      </c>
      <c r="S108">
        <v>0.78</v>
      </c>
      <c r="T108">
        <v>0.42180094786729855</v>
      </c>
    </row>
    <row r="109" spans="1:20" x14ac:dyDescent="0.2">
      <c r="A109" t="s">
        <v>545</v>
      </c>
      <c r="B109">
        <v>-0.185</v>
      </c>
      <c r="C109" t="s">
        <v>282</v>
      </c>
      <c r="D109" t="s">
        <v>1</v>
      </c>
      <c r="E109" t="s">
        <v>1</v>
      </c>
      <c r="F109">
        <v>2.06E-2</v>
      </c>
      <c r="G109" t="s">
        <v>310</v>
      </c>
      <c r="O109" t="s">
        <v>546</v>
      </c>
      <c r="P109">
        <v>8.936550491510277E-2</v>
      </c>
      <c r="Q109">
        <v>0.26599648954842831</v>
      </c>
      <c r="R109">
        <v>0.61</v>
      </c>
      <c r="S109">
        <v>0.93</v>
      </c>
      <c r="T109">
        <v>0.41991601679664065</v>
      </c>
    </row>
    <row r="110" spans="1:20" x14ac:dyDescent="0.2">
      <c r="A110" t="s">
        <v>547</v>
      </c>
      <c r="B110">
        <v>-1.587</v>
      </c>
      <c r="C110" t="s">
        <v>282</v>
      </c>
      <c r="D110" t="s">
        <v>1</v>
      </c>
      <c r="E110" t="s">
        <v>1</v>
      </c>
      <c r="F110">
        <v>2.06E-2</v>
      </c>
      <c r="G110" t="s">
        <v>548</v>
      </c>
      <c r="O110" t="s">
        <v>549</v>
      </c>
      <c r="P110">
        <v>1.6979445933869526E-2</v>
      </c>
      <c r="Q110">
        <v>5.3135471517472471E-2</v>
      </c>
      <c r="R110">
        <v>0.25</v>
      </c>
      <c r="S110">
        <v>0.92</v>
      </c>
      <c r="T110">
        <v>0.39939939939939939</v>
      </c>
    </row>
    <row r="111" spans="1:20" x14ac:dyDescent="0.2">
      <c r="A111" t="s">
        <v>550</v>
      </c>
      <c r="B111" t="s">
        <v>1</v>
      </c>
      <c r="C111" t="s">
        <v>282</v>
      </c>
      <c r="D111" t="s">
        <v>1</v>
      </c>
      <c r="E111" t="s">
        <v>1</v>
      </c>
      <c r="F111">
        <v>2.0899999999999998E-2</v>
      </c>
      <c r="G111" t="s">
        <v>551</v>
      </c>
      <c r="O111" t="s">
        <v>552</v>
      </c>
      <c r="P111">
        <v>5.5278948040342148E-2</v>
      </c>
      <c r="Q111">
        <v>0.1755225785862454</v>
      </c>
      <c r="R111">
        <v>0.9</v>
      </c>
      <c r="S111">
        <v>1</v>
      </c>
      <c r="T111">
        <v>0.39363636363636362</v>
      </c>
    </row>
    <row r="112" spans="1:20" x14ac:dyDescent="0.2">
      <c r="A112" t="s">
        <v>553</v>
      </c>
      <c r="B112">
        <v>-0.34499999999999997</v>
      </c>
      <c r="C112" t="s">
        <v>282</v>
      </c>
      <c r="D112" t="s">
        <v>1</v>
      </c>
      <c r="E112" t="s">
        <v>1</v>
      </c>
      <c r="F112">
        <v>2.1299999999999999E-2</v>
      </c>
      <c r="G112" t="s">
        <v>554</v>
      </c>
      <c r="O112" t="s">
        <v>555</v>
      </c>
      <c r="P112">
        <v>0.165964509128048</v>
      </c>
      <c r="Q112">
        <v>0.53183341311632359</v>
      </c>
      <c r="R112">
        <v>0.72</v>
      </c>
      <c r="S112">
        <v>1</v>
      </c>
      <c r="T112">
        <v>0.39003900390039004</v>
      </c>
    </row>
    <row r="113" spans="1:20" x14ac:dyDescent="0.2">
      <c r="A113" t="s">
        <v>556</v>
      </c>
      <c r="B113" t="s">
        <v>1</v>
      </c>
      <c r="C113" t="s">
        <v>282</v>
      </c>
      <c r="D113" t="s">
        <v>1</v>
      </c>
      <c r="E113" t="s">
        <v>1</v>
      </c>
      <c r="F113">
        <v>2.3300000000000001E-2</v>
      </c>
      <c r="G113" t="s">
        <v>557</v>
      </c>
      <c r="O113" t="s">
        <v>558</v>
      </c>
      <c r="P113">
        <v>0.40852802246904124</v>
      </c>
      <c r="Q113">
        <v>1.3403542364767831</v>
      </c>
      <c r="R113">
        <v>0</v>
      </c>
      <c r="S113">
        <v>0.99</v>
      </c>
      <c r="T113">
        <v>0.38095238095238093</v>
      </c>
    </row>
    <row r="114" spans="1:20" x14ac:dyDescent="0.2">
      <c r="A114" t="s">
        <v>559</v>
      </c>
      <c r="B114" t="s">
        <v>1</v>
      </c>
      <c r="C114" t="s">
        <v>282</v>
      </c>
      <c r="D114" t="s">
        <v>1</v>
      </c>
      <c r="E114" t="s">
        <v>1</v>
      </c>
      <c r="F114">
        <v>2.4299999999999999E-2</v>
      </c>
      <c r="G114" t="s">
        <v>231</v>
      </c>
      <c r="O114" t="s">
        <v>560</v>
      </c>
      <c r="P114">
        <v>0.17017745435976001</v>
      </c>
      <c r="Q114">
        <v>0.55848093186532632</v>
      </c>
      <c r="R114">
        <v>0.88</v>
      </c>
      <c r="S114">
        <v>1</v>
      </c>
      <c r="T114">
        <v>0.38085714285714284</v>
      </c>
    </row>
    <row r="115" spans="1:20" x14ac:dyDescent="0.2">
      <c r="A115" t="s">
        <v>561</v>
      </c>
      <c r="B115">
        <v>-1.579</v>
      </c>
      <c r="C115" t="s">
        <v>282</v>
      </c>
      <c r="D115" t="s">
        <v>1</v>
      </c>
      <c r="E115" t="s">
        <v>1</v>
      </c>
      <c r="F115">
        <v>2.4299999999999999E-2</v>
      </c>
      <c r="G115" t="s">
        <v>310</v>
      </c>
      <c r="O115" t="s">
        <v>562</v>
      </c>
      <c r="P115">
        <v>6.8045448742499681E-2</v>
      </c>
      <c r="Q115">
        <v>0.22339237274613052</v>
      </c>
      <c r="R115">
        <v>0.88</v>
      </c>
      <c r="S115">
        <v>1</v>
      </c>
      <c r="T115">
        <v>0.38071428571428573</v>
      </c>
    </row>
    <row r="116" spans="1:20" x14ac:dyDescent="0.2">
      <c r="A116" t="s">
        <v>563</v>
      </c>
      <c r="B116">
        <v>-0.28100000000000003</v>
      </c>
      <c r="C116" t="s">
        <v>282</v>
      </c>
      <c r="D116" t="s">
        <v>1</v>
      </c>
      <c r="E116" t="s">
        <v>1</v>
      </c>
      <c r="F116">
        <v>2.4299999999999999E-2</v>
      </c>
      <c r="G116" t="s">
        <v>310</v>
      </c>
      <c r="O116" t="s">
        <v>564</v>
      </c>
      <c r="P116">
        <v>2.5533001404315078E-2</v>
      </c>
      <c r="Q116">
        <v>8.5048667624062546E-2</v>
      </c>
      <c r="R116">
        <v>0.94</v>
      </c>
      <c r="S116">
        <v>1</v>
      </c>
      <c r="T116">
        <v>0.37523452157598497</v>
      </c>
    </row>
    <row r="117" spans="1:20" x14ac:dyDescent="0.2">
      <c r="A117" t="s">
        <v>565</v>
      </c>
      <c r="B117" t="s">
        <v>1</v>
      </c>
      <c r="C117" t="s">
        <v>282</v>
      </c>
      <c r="D117" t="s">
        <v>1</v>
      </c>
      <c r="E117" t="s">
        <v>1</v>
      </c>
      <c r="F117">
        <v>2.47E-2</v>
      </c>
      <c r="G117" t="s">
        <v>566</v>
      </c>
      <c r="O117" t="s">
        <v>567</v>
      </c>
      <c r="P117">
        <v>1.2766500702157539E-2</v>
      </c>
      <c r="Q117">
        <v>4.2604116802297747E-2</v>
      </c>
      <c r="R117">
        <v>0.22</v>
      </c>
      <c r="S117">
        <v>0.76</v>
      </c>
      <c r="T117">
        <v>0.37453183520599254</v>
      </c>
    </row>
    <row r="118" spans="1:20" x14ac:dyDescent="0.2">
      <c r="A118" t="s">
        <v>568</v>
      </c>
      <c r="B118" t="s">
        <v>1</v>
      </c>
      <c r="C118" t="s">
        <v>282</v>
      </c>
      <c r="D118" t="s">
        <v>1</v>
      </c>
      <c r="E118" t="s">
        <v>1</v>
      </c>
      <c r="F118">
        <v>2.58E-2</v>
      </c>
      <c r="G118" t="s">
        <v>240</v>
      </c>
      <c r="O118" t="s">
        <v>569</v>
      </c>
      <c r="P118">
        <v>1.2766500702157539E-2</v>
      </c>
      <c r="Q118">
        <v>4.2604116802297747E-2</v>
      </c>
      <c r="R118">
        <v>0.31</v>
      </c>
      <c r="S118">
        <v>0.97</v>
      </c>
      <c r="T118">
        <v>0.37453183520599254</v>
      </c>
    </row>
    <row r="119" spans="1:20" x14ac:dyDescent="0.2">
      <c r="A119" t="s">
        <v>570</v>
      </c>
      <c r="B119">
        <v>0.17799999999999999</v>
      </c>
      <c r="C119" t="s">
        <v>282</v>
      </c>
      <c r="D119" t="s">
        <v>1</v>
      </c>
      <c r="E119" t="s">
        <v>1</v>
      </c>
      <c r="F119">
        <v>2.6100000000000002E-2</v>
      </c>
      <c r="G119" t="s">
        <v>103</v>
      </c>
      <c r="O119" t="s">
        <v>571</v>
      </c>
      <c r="P119">
        <v>0.13187795225328738</v>
      </c>
      <c r="Q119">
        <v>0.44678474549226105</v>
      </c>
      <c r="R119">
        <v>0.64</v>
      </c>
      <c r="S119">
        <v>0.99</v>
      </c>
      <c r="T119">
        <v>0.36892857142857144</v>
      </c>
    </row>
    <row r="120" spans="1:20" x14ac:dyDescent="0.2">
      <c r="A120" t="s">
        <v>572</v>
      </c>
      <c r="B120">
        <v>-6.7000000000000004E-2</v>
      </c>
      <c r="C120" t="s">
        <v>282</v>
      </c>
      <c r="D120" t="s">
        <v>1</v>
      </c>
      <c r="E120" t="s">
        <v>1</v>
      </c>
      <c r="F120">
        <v>2.6100000000000002E-2</v>
      </c>
      <c r="G120" t="s">
        <v>103</v>
      </c>
      <c r="O120" t="s">
        <v>573</v>
      </c>
      <c r="P120">
        <v>3.4086556874760629E-2</v>
      </c>
      <c r="Q120">
        <v>0.11696186373065262</v>
      </c>
      <c r="R120">
        <v>0.16</v>
      </c>
      <c r="S120">
        <v>0.99</v>
      </c>
      <c r="T120">
        <v>0.364256480218281</v>
      </c>
    </row>
    <row r="121" spans="1:20" x14ac:dyDescent="0.2">
      <c r="A121" t="s">
        <v>574</v>
      </c>
      <c r="B121" t="s">
        <v>1</v>
      </c>
      <c r="C121" t="s">
        <v>282</v>
      </c>
      <c r="D121" t="s">
        <v>1</v>
      </c>
      <c r="E121" t="s">
        <v>1</v>
      </c>
      <c r="F121">
        <v>2.6200000000000001E-2</v>
      </c>
      <c r="G121" t="s">
        <v>575</v>
      </c>
      <c r="O121" t="s">
        <v>576</v>
      </c>
      <c r="P121">
        <v>1.6979445933869526E-2</v>
      </c>
      <c r="Q121">
        <v>5.8560714855592784E-2</v>
      </c>
      <c r="R121">
        <v>0.24</v>
      </c>
      <c r="S121">
        <v>0.87</v>
      </c>
      <c r="T121">
        <v>0.36239782016348776</v>
      </c>
    </row>
    <row r="122" spans="1:20" x14ac:dyDescent="0.2">
      <c r="A122" t="s">
        <v>577</v>
      </c>
      <c r="B122">
        <v>-7.0999999999999994E-2</v>
      </c>
      <c r="C122" t="s">
        <v>282</v>
      </c>
      <c r="D122" t="s">
        <v>1</v>
      </c>
      <c r="E122" t="s">
        <v>1</v>
      </c>
      <c r="F122">
        <v>2.8400000000000002E-2</v>
      </c>
      <c r="G122" t="s">
        <v>578</v>
      </c>
      <c r="O122" t="s">
        <v>579</v>
      </c>
      <c r="P122">
        <v>3.8299502106472615E-2</v>
      </c>
      <c r="Q122">
        <v>0.13291846178394767</v>
      </c>
      <c r="R122">
        <v>0.34</v>
      </c>
      <c r="S122">
        <v>0.96</v>
      </c>
      <c r="T122">
        <v>0.36014405762304924</v>
      </c>
    </row>
    <row r="123" spans="1:20" x14ac:dyDescent="0.2">
      <c r="A123" t="s">
        <v>580</v>
      </c>
      <c r="B123" t="s">
        <v>1</v>
      </c>
      <c r="C123" t="s">
        <v>282</v>
      </c>
      <c r="D123" t="s">
        <v>1</v>
      </c>
      <c r="E123" t="s">
        <v>1</v>
      </c>
      <c r="F123">
        <v>2.98E-2</v>
      </c>
      <c r="G123" t="s">
        <v>581</v>
      </c>
      <c r="O123" t="s">
        <v>582</v>
      </c>
      <c r="P123">
        <v>4.2512447338184607E-2</v>
      </c>
      <c r="Q123">
        <v>0.1488750598372427</v>
      </c>
      <c r="R123">
        <v>0.67</v>
      </c>
      <c r="S123">
        <v>1</v>
      </c>
      <c r="T123">
        <v>0.35691318327974275</v>
      </c>
    </row>
    <row r="124" spans="1:20" x14ac:dyDescent="0.2">
      <c r="A124" t="s">
        <v>583</v>
      </c>
      <c r="B124">
        <v>0.32600000000000001</v>
      </c>
      <c r="C124" t="s">
        <v>282</v>
      </c>
      <c r="D124" t="s">
        <v>1</v>
      </c>
      <c r="E124" t="s">
        <v>1</v>
      </c>
      <c r="F124">
        <v>2.98E-2</v>
      </c>
      <c r="G124" t="s">
        <v>101</v>
      </c>
      <c r="O124" t="s">
        <v>584</v>
      </c>
      <c r="P124">
        <v>0.11068556108770586</v>
      </c>
      <c r="Q124">
        <v>0.3936492739747886</v>
      </c>
      <c r="R124">
        <v>0.08</v>
      </c>
      <c r="S124">
        <v>0.93</v>
      </c>
      <c r="T124">
        <v>0.35143899473044182</v>
      </c>
    </row>
    <row r="125" spans="1:20" x14ac:dyDescent="0.2">
      <c r="A125" t="s">
        <v>585</v>
      </c>
      <c r="B125">
        <v>0.621</v>
      </c>
      <c r="C125" t="s">
        <v>282</v>
      </c>
      <c r="D125" t="s">
        <v>1</v>
      </c>
      <c r="E125" t="s">
        <v>1</v>
      </c>
      <c r="F125">
        <v>2.98E-2</v>
      </c>
      <c r="G125" t="s">
        <v>586</v>
      </c>
      <c r="O125" t="s">
        <v>587</v>
      </c>
      <c r="P125">
        <v>4.2512447338184607E-2</v>
      </c>
      <c r="Q125">
        <v>0.154300303175363</v>
      </c>
      <c r="R125">
        <v>0.43</v>
      </c>
      <c r="S125">
        <v>0.95</v>
      </c>
      <c r="T125">
        <v>0.34436401240951398</v>
      </c>
    </row>
    <row r="126" spans="1:20" x14ac:dyDescent="0.2">
      <c r="A126" t="s">
        <v>588</v>
      </c>
      <c r="B126">
        <v>-0.216</v>
      </c>
      <c r="C126" t="s">
        <v>282</v>
      </c>
      <c r="D126" t="s">
        <v>1</v>
      </c>
      <c r="E126" t="s">
        <v>1</v>
      </c>
      <c r="F126">
        <v>3.0099999999999998E-2</v>
      </c>
      <c r="G126" t="s">
        <v>589</v>
      </c>
      <c r="O126" t="s">
        <v>590</v>
      </c>
      <c r="P126">
        <v>9.7919060385548318E-2</v>
      </c>
      <c r="Q126">
        <v>0.35631083453007817</v>
      </c>
      <c r="R126">
        <v>0</v>
      </c>
      <c r="S126">
        <v>0.93</v>
      </c>
      <c r="T126">
        <v>0.3434841021047918</v>
      </c>
    </row>
    <row r="127" spans="1:20" x14ac:dyDescent="0.2">
      <c r="A127" t="s">
        <v>591</v>
      </c>
      <c r="B127" t="s">
        <v>1</v>
      </c>
      <c r="C127" t="s">
        <v>282</v>
      </c>
      <c r="D127" t="s">
        <v>1</v>
      </c>
      <c r="E127" t="s">
        <v>1</v>
      </c>
      <c r="F127">
        <v>3.1600000000000003E-2</v>
      </c>
      <c r="G127" t="s">
        <v>101</v>
      </c>
      <c r="O127" t="s">
        <v>592</v>
      </c>
      <c r="P127">
        <v>0.14464445295544492</v>
      </c>
      <c r="Q127">
        <v>0.52656773575873628</v>
      </c>
      <c r="R127">
        <v>0.95</v>
      </c>
      <c r="S127">
        <v>1</v>
      </c>
      <c r="T127">
        <v>0.34333333333333332</v>
      </c>
    </row>
    <row r="128" spans="1:20" x14ac:dyDescent="0.2">
      <c r="A128" t="s">
        <v>593</v>
      </c>
      <c r="B128">
        <v>0.59</v>
      </c>
      <c r="C128" t="s">
        <v>282</v>
      </c>
      <c r="D128" t="s">
        <v>1</v>
      </c>
      <c r="E128" t="s">
        <v>1</v>
      </c>
      <c r="F128">
        <v>3.1600000000000003E-2</v>
      </c>
      <c r="G128" t="s">
        <v>586</v>
      </c>
      <c r="O128" t="s">
        <v>594</v>
      </c>
      <c r="P128">
        <v>8.936550491510277E-2</v>
      </c>
      <c r="Q128">
        <v>0.32982288176160846</v>
      </c>
      <c r="R128">
        <v>0.45</v>
      </c>
      <c r="S128">
        <v>1</v>
      </c>
      <c r="T128">
        <v>0.3386550556361877</v>
      </c>
    </row>
    <row r="129" spans="1:20" x14ac:dyDescent="0.2">
      <c r="A129" t="s">
        <v>595</v>
      </c>
      <c r="B129">
        <v>0.28699999999999998</v>
      </c>
      <c r="C129" t="s">
        <v>282</v>
      </c>
      <c r="D129" t="s">
        <v>1</v>
      </c>
      <c r="E129" t="s">
        <v>1</v>
      </c>
      <c r="F129">
        <v>3.1600000000000003E-2</v>
      </c>
      <c r="G129" t="s">
        <v>101</v>
      </c>
      <c r="O129" t="s">
        <v>596</v>
      </c>
      <c r="P129">
        <v>0.1872845653006511</v>
      </c>
      <c r="Q129">
        <v>0.70209031434498159</v>
      </c>
      <c r="R129">
        <v>0</v>
      </c>
      <c r="S129">
        <v>0.94</v>
      </c>
      <c r="T129">
        <v>0.33340909090909093</v>
      </c>
    </row>
    <row r="130" spans="1:20" x14ac:dyDescent="0.2">
      <c r="A130" t="s">
        <v>597</v>
      </c>
      <c r="B130" t="s">
        <v>1</v>
      </c>
      <c r="C130" t="s">
        <v>282</v>
      </c>
      <c r="D130" t="s">
        <v>1</v>
      </c>
      <c r="E130" t="s">
        <v>1</v>
      </c>
      <c r="F130">
        <v>3.3500000000000002E-2</v>
      </c>
      <c r="G130" t="s">
        <v>310</v>
      </c>
      <c r="O130" t="s">
        <v>598</v>
      </c>
      <c r="P130">
        <v>7.6599004212945229E-2</v>
      </c>
      <c r="Q130">
        <v>0.28721876495931065</v>
      </c>
      <c r="R130">
        <v>0.34</v>
      </c>
      <c r="S130">
        <v>0.97</v>
      </c>
      <c r="T130">
        <v>0.33333333333333331</v>
      </c>
    </row>
    <row r="131" spans="1:20" x14ac:dyDescent="0.2">
      <c r="A131" t="s">
        <v>599</v>
      </c>
      <c r="B131" t="s">
        <v>1</v>
      </c>
      <c r="C131" t="s">
        <v>282</v>
      </c>
      <c r="D131" t="s">
        <v>1</v>
      </c>
      <c r="E131" t="s">
        <v>1</v>
      </c>
      <c r="F131">
        <v>3.3500000000000002E-2</v>
      </c>
      <c r="G131" t="s">
        <v>184</v>
      </c>
      <c r="O131" t="s">
        <v>600</v>
      </c>
      <c r="P131">
        <v>3.8299502106472615E-2</v>
      </c>
      <c r="Q131">
        <v>0.14360938247965532</v>
      </c>
      <c r="R131">
        <v>0.17</v>
      </c>
      <c r="S131">
        <v>0.77</v>
      </c>
      <c r="T131">
        <v>0.33333333333333331</v>
      </c>
    </row>
    <row r="132" spans="1:20" x14ac:dyDescent="0.2">
      <c r="A132" t="s">
        <v>601</v>
      </c>
      <c r="B132" t="s">
        <v>1</v>
      </c>
      <c r="C132" t="s">
        <v>282</v>
      </c>
      <c r="D132" t="s">
        <v>1</v>
      </c>
      <c r="E132" t="s">
        <v>1</v>
      </c>
      <c r="F132">
        <v>3.3500000000000002E-2</v>
      </c>
      <c r="G132" t="s">
        <v>101</v>
      </c>
      <c r="O132" t="s">
        <v>602</v>
      </c>
      <c r="P132">
        <v>1.2766500702157539E-2</v>
      </c>
      <c r="Q132">
        <v>4.7869794159885112E-2</v>
      </c>
      <c r="R132">
        <v>0.31</v>
      </c>
      <c r="S132">
        <v>0.96</v>
      </c>
      <c r="T132">
        <v>0.33333333333333331</v>
      </c>
    </row>
    <row r="133" spans="1:20" x14ac:dyDescent="0.2">
      <c r="A133" t="s">
        <v>603</v>
      </c>
      <c r="B133" t="s">
        <v>1</v>
      </c>
      <c r="C133" t="s">
        <v>282</v>
      </c>
      <c r="D133" t="s">
        <v>1</v>
      </c>
      <c r="E133" t="s">
        <v>1</v>
      </c>
      <c r="F133">
        <v>3.3500000000000002E-2</v>
      </c>
      <c r="G133" t="s">
        <v>184</v>
      </c>
      <c r="O133" t="s">
        <v>604</v>
      </c>
      <c r="P133">
        <v>0.20426401123452062</v>
      </c>
      <c r="Q133">
        <v>0.79782990266475184</v>
      </c>
      <c r="R133">
        <v>0</v>
      </c>
      <c r="S133">
        <v>0.98</v>
      </c>
      <c r="T133">
        <v>0.32</v>
      </c>
    </row>
    <row r="134" spans="1:20" x14ac:dyDescent="0.2">
      <c r="A134" t="s">
        <v>605</v>
      </c>
      <c r="B134">
        <v>0.27400000000000002</v>
      </c>
      <c r="C134" t="s">
        <v>282</v>
      </c>
      <c r="D134" t="s">
        <v>1</v>
      </c>
      <c r="E134" t="s">
        <v>1</v>
      </c>
      <c r="F134">
        <v>3.3500000000000002E-2</v>
      </c>
      <c r="G134" t="s">
        <v>101</v>
      </c>
      <c r="O134" t="s">
        <v>606</v>
      </c>
      <c r="P134">
        <v>0.15741095365760246</v>
      </c>
      <c r="Q134">
        <v>0.62757300143609374</v>
      </c>
      <c r="R134">
        <v>0.89</v>
      </c>
      <c r="S134">
        <v>1</v>
      </c>
      <c r="T134">
        <v>0.31350114416475972</v>
      </c>
    </row>
    <row r="135" spans="1:20" x14ac:dyDescent="0.2">
      <c r="A135" t="s">
        <v>607</v>
      </c>
      <c r="B135">
        <v>-0.22900000000000001</v>
      </c>
      <c r="C135" t="s">
        <v>282</v>
      </c>
      <c r="D135" t="s">
        <v>1</v>
      </c>
      <c r="E135" t="s">
        <v>1</v>
      </c>
      <c r="F135">
        <v>3.4700000000000002E-2</v>
      </c>
      <c r="G135" t="s">
        <v>239</v>
      </c>
      <c r="O135" t="s">
        <v>608</v>
      </c>
      <c r="P135">
        <v>2.1320056172603088E-2</v>
      </c>
      <c r="Q135">
        <v>8.5048667624062546E-2</v>
      </c>
      <c r="R135">
        <v>0.31</v>
      </c>
      <c r="S135">
        <v>0.99</v>
      </c>
      <c r="T135">
        <v>0.31332082551594748</v>
      </c>
    </row>
    <row r="136" spans="1:20" x14ac:dyDescent="0.2">
      <c r="A136" t="s">
        <v>609</v>
      </c>
      <c r="B136">
        <v>0.20399999999999999</v>
      </c>
      <c r="C136" t="s">
        <v>282</v>
      </c>
      <c r="D136" t="s">
        <v>1</v>
      </c>
      <c r="E136" t="s">
        <v>1</v>
      </c>
      <c r="F136">
        <v>3.5299999999999998E-2</v>
      </c>
      <c r="G136" t="s">
        <v>610</v>
      </c>
      <c r="O136" t="s">
        <v>611</v>
      </c>
      <c r="P136">
        <v>1.6979445933869526E-2</v>
      </c>
      <c r="Q136">
        <v>6.9092069570767509E-2</v>
      </c>
      <c r="R136">
        <v>0.17</v>
      </c>
      <c r="S136">
        <v>0.92</v>
      </c>
      <c r="T136">
        <v>0.30715935334872979</v>
      </c>
    </row>
    <row r="137" spans="1:20" x14ac:dyDescent="0.2">
      <c r="A137" t="s">
        <v>612</v>
      </c>
      <c r="B137">
        <v>5.2999999999999999E-2</v>
      </c>
      <c r="C137" t="s">
        <v>282</v>
      </c>
      <c r="D137" t="s">
        <v>1</v>
      </c>
      <c r="E137" t="s">
        <v>1</v>
      </c>
      <c r="F137">
        <v>3.7100000000000001E-2</v>
      </c>
      <c r="G137" t="s">
        <v>548</v>
      </c>
      <c r="O137" t="s">
        <v>613</v>
      </c>
      <c r="P137">
        <v>2.9745946636027067E-2</v>
      </c>
      <c r="Q137">
        <v>0.1276527844263603</v>
      </c>
      <c r="R137">
        <v>0.18</v>
      </c>
      <c r="S137">
        <v>0.9</v>
      </c>
      <c r="T137">
        <v>0.29125000000000001</v>
      </c>
    </row>
    <row r="138" spans="1:20" x14ac:dyDescent="0.2">
      <c r="A138" t="s">
        <v>614</v>
      </c>
      <c r="B138" t="s">
        <v>1</v>
      </c>
      <c r="C138" t="s">
        <v>282</v>
      </c>
      <c r="D138" t="s">
        <v>1</v>
      </c>
      <c r="E138" t="s">
        <v>1</v>
      </c>
      <c r="F138">
        <v>3.9E-2</v>
      </c>
      <c r="G138" t="s">
        <v>362</v>
      </c>
      <c r="O138" t="s">
        <v>615</v>
      </c>
      <c r="P138">
        <v>2.5533001404315078E-2</v>
      </c>
      <c r="Q138">
        <v>0.11169618637306526</v>
      </c>
      <c r="R138">
        <v>0.37</v>
      </c>
      <c r="S138">
        <v>0.97</v>
      </c>
      <c r="T138">
        <v>0.2857142857142857</v>
      </c>
    </row>
    <row r="139" spans="1:20" x14ac:dyDescent="0.2">
      <c r="A139" t="s">
        <v>616</v>
      </c>
      <c r="B139">
        <v>-0.41099999999999998</v>
      </c>
      <c r="C139" t="s">
        <v>282</v>
      </c>
      <c r="D139" t="s">
        <v>1</v>
      </c>
      <c r="E139" t="s">
        <v>1</v>
      </c>
      <c r="F139">
        <v>4.0800000000000003E-2</v>
      </c>
      <c r="G139" t="s">
        <v>101</v>
      </c>
      <c r="O139" t="s">
        <v>617</v>
      </c>
      <c r="P139">
        <v>0.18294395506191755</v>
      </c>
      <c r="Q139">
        <v>0.80309558002233916</v>
      </c>
      <c r="R139">
        <v>0.02</v>
      </c>
      <c r="S139">
        <v>0.99</v>
      </c>
      <c r="T139">
        <v>0.2847208424398967</v>
      </c>
    </row>
    <row r="140" spans="1:20" x14ac:dyDescent="0.2">
      <c r="A140" t="s">
        <v>618</v>
      </c>
      <c r="B140" t="s">
        <v>1</v>
      </c>
      <c r="C140" t="s">
        <v>282</v>
      </c>
      <c r="D140" t="s">
        <v>1</v>
      </c>
      <c r="E140" t="s">
        <v>1</v>
      </c>
      <c r="F140">
        <v>4.0800000000000003E-2</v>
      </c>
      <c r="G140" t="s">
        <v>586</v>
      </c>
      <c r="O140" t="s">
        <v>619</v>
      </c>
      <c r="P140">
        <v>6.3832503510787689E-2</v>
      </c>
      <c r="Q140">
        <v>0.28195308760172333</v>
      </c>
      <c r="R140">
        <v>0.06</v>
      </c>
      <c r="S140">
        <v>0.89</v>
      </c>
      <c r="T140">
        <v>0.28296547821165813</v>
      </c>
    </row>
    <row r="141" spans="1:20" x14ac:dyDescent="0.2">
      <c r="A141" t="s">
        <v>620</v>
      </c>
      <c r="B141">
        <v>0.46400000000000002</v>
      </c>
      <c r="C141" t="s">
        <v>282</v>
      </c>
      <c r="D141" t="s">
        <v>1</v>
      </c>
      <c r="E141" t="s">
        <v>1</v>
      </c>
      <c r="F141">
        <v>4.1000000000000002E-2</v>
      </c>
      <c r="G141" t="s">
        <v>621</v>
      </c>
      <c r="O141" t="s">
        <v>622</v>
      </c>
      <c r="P141">
        <v>0.18294395506191755</v>
      </c>
      <c r="Q141">
        <v>0.81905217807563424</v>
      </c>
      <c r="R141">
        <v>0.2</v>
      </c>
      <c r="S141">
        <v>0.99</v>
      </c>
      <c r="T141">
        <v>0.27917397233586599</v>
      </c>
    </row>
    <row r="142" spans="1:20" x14ac:dyDescent="0.2">
      <c r="A142" t="s">
        <v>623</v>
      </c>
      <c r="B142" t="s">
        <v>1</v>
      </c>
      <c r="C142" t="s">
        <v>282</v>
      </c>
      <c r="D142" t="s">
        <v>1</v>
      </c>
      <c r="E142" t="s">
        <v>1</v>
      </c>
      <c r="F142">
        <v>4.2599999999999999E-2</v>
      </c>
      <c r="G142" t="s">
        <v>231</v>
      </c>
      <c r="O142" t="s">
        <v>624</v>
      </c>
      <c r="P142">
        <v>0.27230945997702027</v>
      </c>
      <c r="Q142">
        <v>1.2553055688527206</v>
      </c>
      <c r="R142">
        <v>0</v>
      </c>
      <c r="S142">
        <v>0.99</v>
      </c>
      <c r="T142">
        <v>0.27113257912800304</v>
      </c>
    </row>
    <row r="143" spans="1:20" x14ac:dyDescent="0.2">
      <c r="A143" t="s">
        <v>625</v>
      </c>
      <c r="B143" t="s">
        <v>1</v>
      </c>
      <c r="C143" t="s">
        <v>282</v>
      </c>
      <c r="D143" t="s">
        <v>1</v>
      </c>
      <c r="E143" t="s">
        <v>1</v>
      </c>
      <c r="F143">
        <v>4.36E-2</v>
      </c>
      <c r="G143" t="s">
        <v>626</v>
      </c>
      <c r="O143" t="s">
        <v>627</v>
      </c>
      <c r="P143">
        <v>0.18294395506191755</v>
      </c>
      <c r="Q143">
        <v>0.84569969682463697</v>
      </c>
      <c r="R143">
        <v>0</v>
      </c>
      <c r="S143">
        <v>0.97</v>
      </c>
      <c r="T143">
        <v>0.27037735849056604</v>
      </c>
    </row>
    <row r="144" spans="1:20" x14ac:dyDescent="0.2">
      <c r="A144" t="s">
        <v>628</v>
      </c>
      <c r="B144">
        <v>-0.42299999999999999</v>
      </c>
      <c r="C144" t="s">
        <v>282</v>
      </c>
      <c r="D144" t="s">
        <v>1</v>
      </c>
      <c r="E144" t="s">
        <v>1</v>
      </c>
      <c r="F144">
        <v>4.4400000000000002E-2</v>
      </c>
      <c r="G144" t="s">
        <v>101</v>
      </c>
      <c r="O144" t="s">
        <v>629</v>
      </c>
      <c r="P144">
        <v>4.685305757691817E-2</v>
      </c>
      <c r="Q144">
        <v>0.22865805010371787</v>
      </c>
      <c r="R144">
        <v>0.03</v>
      </c>
      <c r="S144">
        <v>0.92</v>
      </c>
      <c r="T144">
        <v>0.25610607117934403</v>
      </c>
    </row>
    <row r="145" spans="1:20" x14ac:dyDescent="0.2">
      <c r="A145" t="s">
        <v>488</v>
      </c>
      <c r="B145">
        <v>-5.8999999999999997E-2</v>
      </c>
      <c r="C145" t="s">
        <v>282</v>
      </c>
      <c r="D145" t="s">
        <v>1</v>
      </c>
      <c r="E145" t="s">
        <v>1</v>
      </c>
      <c r="F145">
        <v>4.4499999999999998E-2</v>
      </c>
      <c r="G145" t="s">
        <v>630</v>
      </c>
      <c r="O145" t="s">
        <v>631</v>
      </c>
      <c r="P145">
        <v>8.5535554704455515E-3</v>
      </c>
      <c r="Q145">
        <v>4.2604116802297747E-2</v>
      </c>
      <c r="R145">
        <v>0</v>
      </c>
      <c r="S145">
        <v>0.97</v>
      </c>
      <c r="T145">
        <v>0.25093632958801498</v>
      </c>
    </row>
    <row r="146" spans="1:20" x14ac:dyDescent="0.2">
      <c r="A146" t="s">
        <v>632</v>
      </c>
      <c r="B146">
        <v>-0.42599999999999999</v>
      </c>
      <c r="C146" t="s">
        <v>282</v>
      </c>
      <c r="D146" t="s">
        <v>1</v>
      </c>
      <c r="E146" t="s">
        <v>1</v>
      </c>
      <c r="F146">
        <v>4.5699999999999998E-2</v>
      </c>
      <c r="G146" t="s">
        <v>633</v>
      </c>
      <c r="O146" t="s">
        <v>634</v>
      </c>
      <c r="P146">
        <v>1.2766500702157539E-2</v>
      </c>
      <c r="Q146">
        <v>6.382639221318015E-2</v>
      </c>
      <c r="R146">
        <v>0</v>
      </c>
      <c r="S146">
        <v>0.94</v>
      </c>
      <c r="T146">
        <v>0.25</v>
      </c>
    </row>
    <row r="147" spans="1:20" x14ac:dyDescent="0.2">
      <c r="A147" t="s">
        <v>635</v>
      </c>
      <c r="B147">
        <v>0.158</v>
      </c>
      <c r="C147" t="s">
        <v>282</v>
      </c>
      <c r="D147" t="s">
        <v>1</v>
      </c>
      <c r="E147" t="s">
        <v>1</v>
      </c>
      <c r="F147">
        <v>4.6199999999999998E-2</v>
      </c>
      <c r="G147" t="s">
        <v>310</v>
      </c>
      <c r="O147" t="s">
        <v>636</v>
      </c>
      <c r="P147">
        <v>2.5533001404315078E-2</v>
      </c>
      <c r="Q147">
        <v>0.13291846178394767</v>
      </c>
      <c r="R147">
        <v>0.22</v>
      </c>
      <c r="S147">
        <v>0.94</v>
      </c>
      <c r="T147">
        <v>0.24009603841536614</v>
      </c>
    </row>
    <row r="148" spans="1:20" x14ac:dyDescent="0.2">
      <c r="A148" t="s">
        <v>637</v>
      </c>
      <c r="B148">
        <v>-0.26900000000000002</v>
      </c>
      <c r="C148" t="s">
        <v>282</v>
      </c>
      <c r="D148" t="s">
        <v>1</v>
      </c>
      <c r="E148" t="s">
        <v>1</v>
      </c>
      <c r="F148">
        <v>4.6199999999999998E-2</v>
      </c>
      <c r="G148" t="s">
        <v>638</v>
      </c>
      <c r="O148" t="s">
        <v>639</v>
      </c>
      <c r="P148">
        <v>3.4086556874760629E-2</v>
      </c>
      <c r="Q148">
        <v>0.18078825594383277</v>
      </c>
      <c r="R148">
        <v>0.01</v>
      </c>
      <c r="S148">
        <v>0.84</v>
      </c>
      <c r="T148">
        <v>0.23565754633715799</v>
      </c>
    </row>
    <row r="149" spans="1:20" x14ac:dyDescent="0.2">
      <c r="A149" t="s">
        <v>640</v>
      </c>
      <c r="B149">
        <v>0.53300000000000003</v>
      </c>
      <c r="C149" t="s">
        <v>282</v>
      </c>
      <c r="D149" t="s">
        <v>1</v>
      </c>
      <c r="E149" t="s">
        <v>1</v>
      </c>
      <c r="F149">
        <v>4.8000000000000001E-2</v>
      </c>
      <c r="G149" t="s">
        <v>101</v>
      </c>
      <c r="O149" t="s">
        <v>641</v>
      </c>
      <c r="P149">
        <v>8.5535554704455515E-3</v>
      </c>
      <c r="Q149">
        <v>4.7869794159885112E-2</v>
      </c>
      <c r="R149">
        <v>0</v>
      </c>
      <c r="S149">
        <v>0.9</v>
      </c>
      <c r="T149">
        <v>0.22333333333333336</v>
      </c>
    </row>
    <row r="150" spans="1:20" x14ac:dyDescent="0.2">
      <c r="A150" t="s">
        <v>642</v>
      </c>
      <c r="B150" t="s">
        <v>1</v>
      </c>
      <c r="C150" t="s">
        <v>282</v>
      </c>
      <c r="D150" t="s">
        <v>1</v>
      </c>
      <c r="E150" t="s">
        <v>1</v>
      </c>
      <c r="F150">
        <v>4.8000000000000001E-2</v>
      </c>
      <c r="G150" t="s">
        <v>310</v>
      </c>
      <c r="O150" t="s">
        <v>643</v>
      </c>
      <c r="P150">
        <v>8.0811949444657222E-2</v>
      </c>
      <c r="Q150">
        <v>0.45747566618796875</v>
      </c>
      <c r="R150">
        <v>0</v>
      </c>
      <c r="S150">
        <v>0.88</v>
      </c>
      <c r="T150">
        <v>0.22078828043250784</v>
      </c>
    </row>
    <row r="151" spans="1:20" x14ac:dyDescent="0.2">
      <c r="A151" t="s">
        <v>644</v>
      </c>
      <c r="B151" t="s">
        <v>1</v>
      </c>
      <c r="C151" t="s">
        <v>282</v>
      </c>
      <c r="D151" t="s">
        <v>1</v>
      </c>
      <c r="E151" t="s">
        <v>1</v>
      </c>
      <c r="F151">
        <v>4.9099999999999998E-2</v>
      </c>
      <c r="G151" t="s">
        <v>645</v>
      </c>
      <c r="O151" t="s">
        <v>646</v>
      </c>
      <c r="P151">
        <v>9.7919060385548318E-2</v>
      </c>
      <c r="Q151">
        <v>0.56917185256103398</v>
      </c>
      <c r="R151">
        <v>1</v>
      </c>
      <c r="S151">
        <v>1</v>
      </c>
      <c r="T151">
        <v>0.21502663302495093</v>
      </c>
    </row>
    <row r="152" spans="1:20" x14ac:dyDescent="0.2">
      <c r="O152" t="s">
        <v>647</v>
      </c>
      <c r="P152">
        <v>1.6979445933869526E-2</v>
      </c>
      <c r="Q152">
        <v>0.10100526567735758</v>
      </c>
      <c r="R152">
        <v>0.04</v>
      </c>
      <c r="S152">
        <v>0.94</v>
      </c>
      <c r="T152">
        <v>0.21011058451816747</v>
      </c>
    </row>
    <row r="153" spans="1:20" x14ac:dyDescent="0.2">
      <c r="A153" s="1" t="s">
        <v>228</v>
      </c>
      <c r="O153" t="s">
        <v>648</v>
      </c>
      <c r="P153">
        <v>2.5533001404315078E-2</v>
      </c>
      <c r="Q153">
        <v>0.154300303175363</v>
      </c>
      <c r="R153">
        <v>0.02</v>
      </c>
      <c r="S153">
        <v>0.76</v>
      </c>
      <c r="T153">
        <v>0.20682523267838676</v>
      </c>
    </row>
    <row r="154" spans="1:20" x14ac:dyDescent="0.2">
      <c r="A154" t="s">
        <v>178</v>
      </c>
      <c r="B154" t="s">
        <v>177</v>
      </c>
      <c r="C154" t="s">
        <v>176</v>
      </c>
      <c r="D154" t="s">
        <v>273</v>
      </c>
      <c r="E154" t="s">
        <v>175</v>
      </c>
      <c r="F154" t="s">
        <v>174</v>
      </c>
      <c r="G154" t="s">
        <v>173</v>
      </c>
      <c r="H154" t="s">
        <v>649</v>
      </c>
      <c r="O154" t="s">
        <v>650</v>
      </c>
      <c r="P154">
        <v>0.2084769564662326</v>
      </c>
      <c r="Q154">
        <v>1.2817935216211902</v>
      </c>
      <c r="R154">
        <v>0.43</v>
      </c>
      <c r="S154">
        <v>0.99</v>
      </c>
      <c r="T154">
        <v>0.20328644342088881</v>
      </c>
    </row>
    <row r="155" spans="1:20" x14ac:dyDescent="0.2">
      <c r="A155" t="s">
        <v>651</v>
      </c>
      <c r="B155" t="s">
        <v>1</v>
      </c>
      <c r="C155" t="s">
        <v>282</v>
      </c>
      <c r="D155" t="s">
        <v>337</v>
      </c>
      <c r="E155">
        <v>2.38</v>
      </c>
      <c r="F155">
        <v>5.8099999999999997E-8</v>
      </c>
      <c r="G155" t="s">
        <v>652</v>
      </c>
      <c r="H155" t="s">
        <v>653</v>
      </c>
      <c r="O155" t="s">
        <v>654</v>
      </c>
      <c r="P155">
        <v>1.2766500702157539E-2</v>
      </c>
      <c r="Q155">
        <v>7.9782990266475187E-2</v>
      </c>
      <c r="R155">
        <v>0</v>
      </c>
      <c r="S155">
        <v>0.98</v>
      </c>
      <c r="T155">
        <v>0.2</v>
      </c>
    </row>
    <row r="156" spans="1:20" x14ac:dyDescent="0.2">
      <c r="A156" t="s">
        <v>442</v>
      </c>
      <c r="B156" t="s">
        <v>1</v>
      </c>
      <c r="C156" t="s">
        <v>282</v>
      </c>
      <c r="D156" t="s">
        <v>337</v>
      </c>
      <c r="E156">
        <v>2.169</v>
      </c>
      <c r="F156">
        <v>1.5200000000000001E-7</v>
      </c>
      <c r="G156" t="s">
        <v>655</v>
      </c>
      <c r="H156" t="s">
        <v>656</v>
      </c>
      <c r="O156" t="s">
        <v>657</v>
      </c>
      <c r="P156">
        <v>4.2512447338184607E-2</v>
      </c>
      <c r="Q156">
        <v>0.26599648954842831</v>
      </c>
      <c r="R156">
        <v>0.83</v>
      </c>
      <c r="S156">
        <v>1</v>
      </c>
      <c r="T156">
        <v>0.1997600479904019</v>
      </c>
    </row>
    <row r="157" spans="1:20" x14ac:dyDescent="0.2">
      <c r="A157" t="s">
        <v>423</v>
      </c>
      <c r="B157" t="s">
        <v>1</v>
      </c>
      <c r="C157" t="s">
        <v>282</v>
      </c>
      <c r="D157" t="s">
        <v>1</v>
      </c>
      <c r="E157">
        <v>-0.32</v>
      </c>
      <c r="F157">
        <v>4.1699999999999999E-7</v>
      </c>
      <c r="G157" t="s">
        <v>658</v>
      </c>
      <c r="H157" t="s">
        <v>1</v>
      </c>
      <c r="O157" t="s">
        <v>659</v>
      </c>
      <c r="P157">
        <v>8.5535554704455515E-3</v>
      </c>
      <c r="Q157">
        <v>5.8560714855592784E-2</v>
      </c>
      <c r="R157">
        <v>0</v>
      </c>
      <c r="S157">
        <v>0.75</v>
      </c>
      <c r="T157">
        <v>0.18256130790190736</v>
      </c>
    </row>
    <row r="158" spans="1:20" x14ac:dyDescent="0.2">
      <c r="A158" t="s">
        <v>404</v>
      </c>
      <c r="B158">
        <v>-5.1999999999999998E-2</v>
      </c>
      <c r="C158" t="s">
        <v>282</v>
      </c>
      <c r="D158" t="s">
        <v>1</v>
      </c>
      <c r="E158">
        <v>0.57899999999999996</v>
      </c>
      <c r="F158">
        <v>4.4799999999999999E-7</v>
      </c>
      <c r="G158" t="s">
        <v>660</v>
      </c>
      <c r="H158" t="s">
        <v>661</v>
      </c>
      <c r="O158" t="s">
        <v>662</v>
      </c>
      <c r="P158">
        <v>8.5152559683390777E-2</v>
      </c>
      <c r="Q158">
        <v>0.59039412797191637</v>
      </c>
      <c r="R158">
        <v>0.1</v>
      </c>
      <c r="S158">
        <v>1</v>
      </c>
      <c r="T158">
        <v>0.18027027027027026</v>
      </c>
    </row>
    <row r="159" spans="1:20" x14ac:dyDescent="0.2">
      <c r="A159" t="s">
        <v>367</v>
      </c>
      <c r="B159" t="s">
        <v>1</v>
      </c>
      <c r="C159" t="s">
        <v>282</v>
      </c>
      <c r="D159" t="s">
        <v>1</v>
      </c>
      <c r="E159" t="s">
        <v>1</v>
      </c>
      <c r="F159">
        <v>1.5200000000000001E-6</v>
      </c>
      <c r="G159" t="s">
        <v>663</v>
      </c>
      <c r="H159" t="s">
        <v>1</v>
      </c>
      <c r="O159" t="s">
        <v>664</v>
      </c>
      <c r="P159">
        <v>1.6979445933869526E-2</v>
      </c>
      <c r="Q159">
        <v>0.12238710706877293</v>
      </c>
      <c r="R159">
        <v>0.27</v>
      </c>
      <c r="S159">
        <v>0.97</v>
      </c>
      <c r="T159">
        <v>0.17340286831812257</v>
      </c>
    </row>
    <row r="160" spans="1:20" x14ac:dyDescent="0.2">
      <c r="A160" t="s">
        <v>356</v>
      </c>
      <c r="B160" t="s">
        <v>1</v>
      </c>
      <c r="C160" t="s">
        <v>282</v>
      </c>
      <c r="D160" t="s">
        <v>1</v>
      </c>
      <c r="E160">
        <v>-0.58899999999999997</v>
      </c>
      <c r="F160">
        <v>2.5100000000000001E-6</v>
      </c>
      <c r="G160" t="s">
        <v>665</v>
      </c>
      <c r="H160" t="s">
        <v>1</v>
      </c>
      <c r="O160" t="s">
        <v>666</v>
      </c>
      <c r="P160">
        <v>5.1066002808630155E-2</v>
      </c>
      <c r="Q160">
        <v>0.37769267592149358</v>
      </c>
      <c r="R160">
        <v>0.83</v>
      </c>
      <c r="S160">
        <v>1</v>
      </c>
      <c r="T160">
        <v>0.1689902830587241</v>
      </c>
    </row>
    <row r="161" spans="1:20" x14ac:dyDescent="0.2">
      <c r="A161" t="s">
        <v>667</v>
      </c>
      <c r="B161" t="s">
        <v>1</v>
      </c>
      <c r="C161" t="s">
        <v>282</v>
      </c>
      <c r="D161" t="s">
        <v>1</v>
      </c>
      <c r="E161">
        <v>0.84899999999999998</v>
      </c>
      <c r="F161">
        <v>3.19E-6</v>
      </c>
      <c r="G161" t="s">
        <v>668</v>
      </c>
      <c r="H161" t="s">
        <v>669</v>
      </c>
      <c r="O161" t="s">
        <v>670</v>
      </c>
      <c r="P161">
        <v>8.5535554704455515E-3</v>
      </c>
      <c r="Q161">
        <v>6.382639221318015E-2</v>
      </c>
      <c r="R161">
        <v>0.31</v>
      </c>
      <c r="S161">
        <v>0.99</v>
      </c>
      <c r="T161">
        <v>0.16750000000000001</v>
      </c>
    </row>
    <row r="162" spans="1:20" x14ac:dyDescent="0.2">
      <c r="A162" t="s">
        <v>396</v>
      </c>
      <c r="B162">
        <v>-0.63600000000000001</v>
      </c>
      <c r="C162" t="s">
        <v>282</v>
      </c>
      <c r="D162" t="s">
        <v>337</v>
      </c>
      <c r="E162">
        <v>2.3679999999999999</v>
      </c>
      <c r="F162">
        <v>7.5399999999999998E-6</v>
      </c>
      <c r="G162" t="s">
        <v>671</v>
      </c>
      <c r="H162" t="s">
        <v>672</v>
      </c>
      <c r="O162" t="s">
        <v>673</v>
      </c>
      <c r="P162">
        <v>8.5535554704455515E-3</v>
      </c>
      <c r="Q162">
        <v>6.382639221318015E-2</v>
      </c>
      <c r="R162">
        <v>0</v>
      </c>
      <c r="S162">
        <v>0.9</v>
      </c>
      <c r="T162">
        <v>0.16750000000000001</v>
      </c>
    </row>
    <row r="163" spans="1:20" x14ac:dyDescent="0.2">
      <c r="A163" t="s">
        <v>335</v>
      </c>
      <c r="B163">
        <v>1.714</v>
      </c>
      <c r="C163" t="s">
        <v>282</v>
      </c>
      <c r="D163" t="s">
        <v>1</v>
      </c>
      <c r="E163">
        <v>0.95799999999999996</v>
      </c>
      <c r="F163">
        <v>8.7099999999999996E-6</v>
      </c>
      <c r="G163" t="s">
        <v>674</v>
      </c>
      <c r="H163" t="s">
        <v>675</v>
      </c>
      <c r="O163" t="s">
        <v>676</v>
      </c>
      <c r="P163">
        <v>4.2129452317119882E-3</v>
      </c>
      <c r="Q163">
        <v>3.1913196106590075E-2</v>
      </c>
      <c r="R163">
        <v>0</v>
      </c>
      <c r="S163">
        <v>0.84</v>
      </c>
      <c r="T163">
        <v>0.16500000000000001</v>
      </c>
    </row>
    <row r="164" spans="1:20" x14ac:dyDescent="0.2">
      <c r="A164" t="s">
        <v>677</v>
      </c>
      <c r="B164" t="s">
        <v>1</v>
      </c>
      <c r="C164" t="s">
        <v>282</v>
      </c>
      <c r="D164" t="s">
        <v>337</v>
      </c>
      <c r="E164">
        <v>2.4489999999999998</v>
      </c>
      <c r="F164">
        <v>1.9000000000000001E-5</v>
      </c>
      <c r="G164" t="s">
        <v>678</v>
      </c>
      <c r="H164" t="s">
        <v>1</v>
      </c>
      <c r="O164" t="s">
        <v>679</v>
      </c>
      <c r="P164">
        <v>2.9745946636027067E-2</v>
      </c>
      <c r="Q164">
        <v>0.25003989149513323</v>
      </c>
      <c r="R164">
        <v>0</v>
      </c>
      <c r="S164">
        <v>0.87</v>
      </c>
      <c r="T164">
        <v>0.14869176770899808</v>
      </c>
    </row>
    <row r="165" spans="1:20" x14ac:dyDescent="0.2">
      <c r="A165" t="s">
        <v>680</v>
      </c>
      <c r="B165" t="s">
        <v>1</v>
      </c>
      <c r="C165" t="s">
        <v>282</v>
      </c>
      <c r="D165" t="s">
        <v>1</v>
      </c>
      <c r="E165" t="s">
        <v>1</v>
      </c>
      <c r="F165">
        <v>2.26E-5</v>
      </c>
      <c r="G165" t="s">
        <v>681</v>
      </c>
      <c r="H165" t="s">
        <v>1</v>
      </c>
      <c r="O165" t="s">
        <v>682</v>
      </c>
      <c r="P165">
        <v>4.2129452317119882E-3</v>
      </c>
      <c r="Q165">
        <v>3.7178873464177441E-2</v>
      </c>
      <c r="R165">
        <v>0</v>
      </c>
      <c r="S165">
        <v>0.94</v>
      </c>
      <c r="T165">
        <v>0.14163090128755365</v>
      </c>
    </row>
    <row r="166" spans="1:20" x14ac:dyDescent="0.2">
      <c r="A166" t="s">
        <v>340</v>
      </c>
      <c r="B166" t="s">
        <v>1</v>
      </c>
      <c r="C166" t="s">
        <v>282</v>
      </c>
      <c r="D166" t="s">
        <v>1</v>
      </c>
      <c r="E166" t="s">
        <v>1</v>
      </c>
      <c r="F166">
        <v>2.7500000000000001E-5</v>
      </c>
      <c r="G166" t="s">
        <v>683</v>
      </c>
      <c r="H166" t="s">
        <v>684</v>
      </c>
      <c r="O166" t="s">
        <v>685</v>
      </c>
      <c r="P166">
        <v>0.11489850631941785</v>
      </c>
      <c r="Q166">
        <v>1.0371788734641774</v>
      </c>
      <c r="R166">
        <v>0</v>
      </c>
      <c r="S166">
        <v>0.97</v>
      </c>
      <c r="T166">
        <v>0.13846153846153847</v>
      </c>
    </row>
    <row r="167" spans="1:20" x14ac:dyDescent="0.2">
      <c r="A167" t="s">
        <v>607</v>
      </c>
      <c r="B167">
        <v>0.65100000000000002</v>
      </c>
      <c r="C167" t="s">
        <v>282</v>
      </c>
      <c r="D167" t="s">
        <v>1</v>
      </c>
      <c r="E167" t="s">
        <v>1</v>
      </c>
      <c r="F167">
        <v>2.9E-5</v>
      </c>
      <c r="G167" t="s">
        <v>216</v>
      </c>
      <c r="H167" t="s">
        <v>686</v>
      </c>
      <c r="O167" t="s">
        <v>687</v>
      </c>
      <c r="P167">
        <v>8.5535554704455515E-3</v>
      </c>
      <c r="Q167">
        <v>8.5048667624062546E-2</v>
      </c>
      <c r="R167">
        <v>0.12</v>
      </c>
      <c r="S167">
        <v>0.89</v>
      </c>
      <c r="T167">
        <v>0.12570356472795496</v>
      </c>
    </row>
    <row r="168" spans="1:20" x14ac:dyDescent="0.2">
      <c r="A168" t="s">
        <v>688</v>
      </c>
      <c r="B168" t="s">
        <v>1</v>
      </c>
      <c r="C168" t="s">
        <v>282</v>
      </c>
      <c r="D168" t="s">
        <v>1</v>
      </c>
      <c r="E168" t="s">
        <v>1</v>
      </c>
      <c r="F168">
        <v>4.57E-5</v>
      </c>
      <c r="G168" t="s">
        <v>689</v>
      </c>
      <c r="H168" t="s">
        <v>1</v>
      </c>
      <c r="O168" t="s">
        <v>690</v>
      </c>
      <c r="P168">
        <v>2.5533001404315078E-2</v>
      </c>
      <c r="Q168">
        <v>0.28721876495931065</v>
      </c>
      <c r="R168">
        <v>0.05</v>
      </c>
      <c r="S168">
        <v>0.99</v>
      </c>
      <c r="T168">
        <v>0.1111111111111111</v>
      </c>
    </row>
    <row r="169" spans="1:20" x14ac:dyDescent="0.2">
      <c r="A169" t="s">
        <v>522</v>
      </c>
      <c r="B169">
        <v>-0.34399999999999997</v>
      </c>
      <c r="C169" t="s">
        <v>282</v>
      </c>
      <c r="D169" t="s">
        <v>1</v>
      </c>
      <c r="E169" t="s">
        <v>1</v>
      </c>
      <c r="F169">
        <v>4.57E-5</v>
      </c>
      <c r="G169" t="s">
        <v>188</v>
      </c>
      <c r="H169" t="s">
        <v>1</v>
      </c>
      <c r="O169" t="s">
        <v>691</v>
      </c>
      <c r="P169">
        <v>2.5533001404315078E-2</v>
      </c>
      <c r="Q169">
        <v>0.29790968565501835</v>
      </c>
      <c r="R169">
        <v>0.54</v>
      </c>
      <c r="S169">
        <v>1</v>
      </c>
      <c r="T169">
        <v>0.1071237279057311</v>
      </c>
    </row>
    <row r="170" spans="1:20" x14ac:dyDescent="0.2">
      <c r="A170" t="s">
        <v>692</v>
      </c>
      <c r="B170">
        <v>0.93600000000000005</v>
      </c>
      <c r="C170" t="s">
        <v>282</v>
      </c>
      <c r="D170" t="s">
        <v>1</v>
      </c>
      <c r="E170">
        <v>-0.44700000000000001</v>
      </c>
      <c r="F170">
        <v>5.4299999999999998E-5</v>
      </c>
      <c r="G170" t="s">
        <v>693</v>
      </c>
      <c r="H170" t="s">
        <v>694</v>
      </c>
      <c r="O170" t="s">
        <v>695</v>
      </c>
      <c r="P170">
        <v>2.9745946636027067E-2</v>
      </c>
      <c r="Q170">
        <v>0.35631083453007817</v>
      </c>
      <c r="R170">
        <v>0.32</v>
      </c>
      <c r="S170">
        <v>1</v>
      </c>
      <c r="T170">
        <v>0.10434393193013884</v>
      </c>
    </row>
    <row r="171" spans="1:20" x14ac:dyDescent="0.2">
      <c r="A171" t="s">
        <v>696</v>
      </c>
      <c r="B171" t="s">
        <v>1</v>
      </c>
      <c r="C171" t="s">
        <v>282</v>
      </c>
      <c r="D171" t="s">
        <v>1</v>
      </c>
      <c r="E171" t="s">
        <v>1</v>
      </c>
      <c r="F171">
        <v>6.97E-5</v>
      </c>
      <c r="G171" t="s">
        <v>192</v>
      </c>
      <c r="H171" t="s">
        <v>1</v>
      </c>
      <c r="O171" t="s">
        <v>697</v>
      </c>
      <c r="P171">
        <v>1.6979445933869526E-2</v>
      </c>
      <c r="Q171">
        <v>0.20743577469283547</v>
      </c>
      <c r="R171">
        <v>0</v>
      </c>
      <c r="S171">
        <v>0.86</v>
      </c>
      <c r="T171">
        <v>0.10230769230769231</v>
      </c>
    </row>
    <row r="172" spans="1:20" x14ac:dyDescent="0.2">
      <c r="A172" t="s">
        <v>346</v>
      </c>
      <c r="B172">
        <v>1.127</v>
      </c>
      <c r="C172" t="s">
        <v>282</v>
      </c>
      <c r="D172" t="s">
        <v>1</v>
      </c>
      <c r="E172" t="s">
        <v>1</v>
      </c>
      <c r="F172">
        <v>7.3399999999999995E-5</v>
      </c>
      <c r="G172" t="s">
        <v>681</v>
      </c>
      <c r="H172" t="s">
        <v>698</v>
      </c>
      <c r="O172" t="s">
        <v>570</v>
      </c>
      <c r="P172">
        <v>2.5533001404315078E-2</v>
      </c>
      <c r="Q172">
        <v>0.31913196106590075</v>
      </c>
      <c r="R172">
        <v>0.64</v>
      </c>
      <c r="S172">
        <v>1</v>
      </c>
      <c r="T172">
        <v>0.1</v>
      </c>
    </row>
    <row r="173" spans="1:20" x14ac:dyDescent="0.2">
      <c r="A173" t="s">
        <v>699</v>
      </c>
      <c r="B173">
        <v>0.59099999999999997</v>
      </c>
      <c r="C173" t="s">
        <v>282</v>
      </c>
      <c r="D173" t="s">
        <v>1</v>
      </c>
      <c r="E173" t="s">
        <v>1</v>
      </c>
      <c r="F173">
        <v>7.3399999999999995E-5</v>
      </c>
      <c r="G173" t="s">
        <v>681</v>
      </c>
      <c r="H173" t="s">
        <v>700</v>
      </c>
      <c r="O173" t="s">
        <v>701</v>
      </c>
      <c r="P173">
        <v>1.2766500702157539E-2</v>
      </c>
      <c r="Q173">
        <v>0.16483165789053775</v>
      </c>
      <c r="R173">
        <v>0.08</v>
      </c>
      <c r="S173">
        <v>0.96</v>
      </c>
      <c r="T173">
        <v>9.6805421103581799E-2</v>
      </c>
    </row>
    <row r="174" spans="1:20" x14ac:dyDescent="0.2">
      <c r="A174" t="s">
        <v>702</v>
      </c>
      <c r="B174">
        <v>-0.35599999999999998</v>
      </c>
      <c r="C174" t="s">
        <v>282</v>
      </c>
      <c r="D174" t="s">
        <v>1</v>
      </c>
      <c r="E174" t="s">
        <v>1</v>
      </c>
      <c r="F174">
        <v>8.9900000000000003E-5</v>
      </c>
      <c r="G174" t="s">
        <v>681</v>
      </c>
      <c r="H174" t="s">
        <v>703</v>
      </c>
      <c r="O174" t="s">
        <v>704</v>
      </c>
      <c r="P174">
        <v>8.5535554704455515E-3</v>
      </c>
      <c r="Q174">
        <v>0.11696186373065262</v>
      </c>
      <c r="R174">
        <v>0</v>
      </c>
      <c r="S174">
        <v>1</v>
      </c>
      <c r="T174">
        <v>9.1405184174624829E-2</v>
      </c>
    </row>
    <row r="175" spans="1:20" x14ac:dyDescent="0.2">
      <c r="A175" t="s">
        <v>199</v>
      </c>
      <c r="B175">
        <v>1.427</v>
      </c>
      <c r="C175" t="s">
        <v>282</v>
      </c>
      <c r="D175" t="s">
        <v>1</v>
      </c>
      <c r="E175">
        <v>1.4730000000000001</v>
      </c>
      <c r="F175">
        <v>1E-4</v>
      </c>
      <c r="G175" t="s">
        <v>705</v>
      </c>
      <c r="H175" t="s">
        <v>700</v>
      </c>
      <c r="O175" t="s">
        <v>706</v>
      </c>
      <c r="P175">
        <v>4.2129452317119882E-3</v>
      </c>
      <c r="Q175">
        <v>6.382639221318015E-2</v>
      </c>
      <c r="R175">
        <v>0</v>
      </c>
      <c r="S175">
        <v>1</v>
      </c>
      <c r="T175">
        <v>8.2500000000000004E-2</v>
      </c>
    </row>
    <row r="176" spans="1:20" x14ac:dyDescent="0.2">
      <c r="A176" t="s">
        <v>480</v>
      </c>
      <c r="B176">
        <v>0.40500000000000003</v>
      </c>
      <c r="C176" t="s">
        <v>282</v>
      </c>
      <c r="D176" t="s">
        <v>337</v>
      </c>
      <c r="E176">
        <v>2.1840000000000002</v>
      </c>
      <c r="F176">
        <v>1.01E-4</v>
      </c>
      <c r="G176" t="s">
        <v>707</v>
      </c>
      <c r="H176" t="s">
        <v>708</v>
      </c>
      <c r="O176" t="s">
        <v>709</v>
      </c>
      <c r="P176">
        <v>1.2766500702157539E-2</v>
      </c>
      <c r="Q176">
        <v>0.19674485399712779</v>
      </c>
      <c r="R176">
        <v>0.01</v>
      </c>
      <c r="S176">
        <v>0.97</v>
      </c>
      <c r="T176">
        <v>8.1103000811030002E-2</v>
      </c>
    </row>
    <row r="177" spans="1:20" x14ac:dyDescent="0.2">
      <c r="A177" t="s">
        <v>710</v>
      </c>
      <c r="B177" t="s">
        <v>1</v>
      </c>
      <c r="C177" t="s">
        <v>282</v>
      </c>
      <c r="D177" t="s">
        <v>1</v>
      </c>
      <c r="E177" t="s">
        <v>1</v>
      </c>
      <c r="F177">
        <v>1.15E-4</v>
      </c>
      <c r="G177" t="s">
        <v>192</v>
      </c>
      <c r="H177" t="s">
        <v>1</v>
      </c>
      <c r="O177" t="s">
        <v>711</v>
      </c>
      <c r="P177">
        <v>2.5533001404315078E-2</v>
      </c>
      <c r="Q177">
        <v>0.39891495133237592</v>
      </c>
      <c r="R177">
        <v>0.39</v>
      </c>
      <c r="S177">
        <v>1</v>
      </c>
      <c r="T177">
        <v>0.08</v>
      </c>
    </row>
    <row r="178" spans="1:20" x14ac:dyDescent="0.2">
      <c r="A178" t="s">
        <v>712</v>
      </c>
      <c r="B178">
        <v>1.202</v>
      </c>
      <c r="C178" t="s">
        <v>282</v>
      </c>
      <c r="D178" t="s">
        <v>1</v>
      </c>
      <c r="E178">
        <v>1.9950000000000001</v>
      </c>
      <c r="F178">
        <v>1.21E-4</v>
      </c>
      <c r="G178" t="s">
        <v>713</v>
      </c>
      <c r="H178" t="s">
        <v>669</v>
      </c>
      <c r="O178" t="s">
        <v>714</v>
      </c>
      <c r="P178">
        <v>4.2129452317119882E-3</v>
      </c>
      <c r="Q178">
        <v>6.9092069570767509E-2</v>
      </c>
      <c r="R178">
        <v>0</v>
      </c>
      <c r="S178">
        <v>0.99</v>
      </c>
      <c r="T178">
        <v>7.6212471131639731E-2</v>
      </c>
    </row>
    <row r="179" spans="1:20" x14ac:dyDescent="0.2">
      <c r="A179" t="s">
        <v>492</v>
      </c>
      <c r="B179">
        <v>3.7999999999999999E-2</v>
      </c>
      <c r="C179" t="s">
        <v>282</v>
      </c>
      <c r="D179" t="s">
        <v>1</v>
      </c>
      <c r="E179" t="s">
        <v>1</v>
      </c>
      <c r="F179">
        <v>1.21E-4</v>
      </c>
      <c r="G179" t="s">
        <v>715</v>
      </c>
      <c r="H179" t="s">
        <v>1</v>
      </c>
      <c r="O179" t="s">
        <v>716</v>
      </c>
      <c r="P179">
        <v>4.2129452317119882E-3</v>
      </c>
      <c r="Q179">
        <v>7.9782990266475187E-2</v>
      </c>
      <c r="R179">
        <v>0</v>
      </c>
      <c r="S179">
        <v>0.96</v>
      </c>
      <c r="T179">
        <v>6.6000000000000003E-2</v>
      </c>
    </row>
    <row r="180" spans="1:20" x14ac:dyDescent="0.2">
      <c r="A180" s="3" t="s">
        <v>332</v>
      </c>
      <c r="B180">
        <v>0.56699999999999995</v>
      </c>
      <c r="C180" t="s">
        <v>282</v>
      </c>
      <c r="D180" t="s">
        <v>1</v>
      </c>
      <c r="E180" t="s">
        <v>1</v>
      </c>
      <c r="F180">
        <v>1.25E-4</v>
      </c>
      <c r="G180" t="s">
        <v>717</v>
      </c>
      <c r="H180" t="s">
        <v>718</v>
      </c>
      <c r="O180" t="s">
        <v>719</v>
      </c>
      <c r="P180">
        <v>4.2129452317119882E-3</v>
      </c>
      <c r="Q180">
        <v>8.5048667624062546E-2</v>
      </c>
      <c r="R180">
        <v>0</v>
      </c>
      <c r="S180">
        <v>0.89</v>
      </c>
      <c r="T180">
        <v>6.1913696060037528E-2</v>
      </c>
    </row>
    <row r="181" spans="1:20" x14ac:dyDescent="0.2">
      <c r="A181" t="s">
        <v>326</v>
      </c>
      <c r="B181">
        <v>3.6999999999999998E-2</v>
      </c>
      <c r="C181" t="s">
        <v>282</v>
      </c>
      <c r="D181" t="s">
        <v>1</v>
      </c>
      <c r="E181">
        <v>1.9410000000000001</v>
      </c>
      <c r="F181">
        <v>1.3100000000000001E-4</v>
      </c>
      <c r="G181" t="s">
        <v>720</v>
      </c>
      <c r="H181" t="s">
        <v>721</v>
      </c>
      <c r="O181" t="s">
        <v>722</v>
      </c>
      <c r="P181">
        <v>8.5535554704455515E-3</v>
      </c>
      <c r="Q181">
        <v>0.18078825594383277</v>
      </c>
      <c r="R181">
        <v>0</v>
      </c>
      <c r="S181">
        <v>1</v>
      </c>
      <c r="T181">
        <v>5.9135039717563995E-2</v>
      </c>
    </row>
    <row r="182" spans="1:20" x14ac:dyDescent="0.2">
      <c r="A182" t="s">
        <v>293</v>
      </c>
      <c r="B182">
        <v>1.6970000000000001</v>
      </c>
      <c r="C182" t="s">
        <v>282</v>
      </c>
      <c r="D182" t="s">
        <v>1</v>
      </c>
      <c r="E182" t="s">
        <v>1</v>
      </c>
      <c r="F182">
        <v>1.3899999999999999E-4</v>
      </c>
      <c r="G182" t="s">
        <v>723</v>
      </c>
      <c r="H182" t="s">
        <v>724</v>
      </c>
      <c r="O182" t="s">
        <v>725</v>
      </c>
      <c r="P182">
        <v>4.2129452317119882E-3</v>
      </c>
      <c r="Q182">
        <v>9.5739588319770225E-2</v>
      </c>
      <c r="R182">
        <v>0</v>
      </c>
      <c r="S182">
        <v>1</v>
      </c>
      <c r="T182">
        <v>5.5E-2</v>
      </c>
    </row>
    <row r="183" spans="1:20" x14ac:dyDescent="0.2">
      <c r="A183" t="s">
        <v>24</v>
      </c>
      <c r="B183" t="s">
        <v>1</v>
      </c>
      <c r="C183" t="s">
        <v>282</v>
      </c>
      <c r="D183" t="s">
        <v>1</v>
      </c>
      <c r="E183">
        <v>1.9339999999999999</v>
      </c>
      <c r="F183">
        <v>1.3999999999999999E-4</v>
      </c>
      <c r="G183" t="s">
        <v>726</v>
      </c>
      <c r="H183" t="s">
        <v>656</v>
      </c>
      <c r="O183" t="s">
        <v>727</v>
      </c>
      <c r="P183">
        <v>4.2129452317119882E-3</v>
      </c>
      <c r="Q183">
        <v>9.5739588319770225E-2</v>
      </c>
      <c r="R183">
        <v>0</v>
      </c>
      <c r="S183">
        <v>1</v>
      </c>
      <c r="T183">
        <v>5.5E-2</v>
      </c>
    </row>
    <row r="184" spans="1:20" x14ac:dyDescent="0.2">
      <c r="A184" t="s">
        <v>728</v>
      </c>
      <c r="B184" t="s">
        <v>1</v>
      </c>
      <c r="C184" t="s">
        <v>282</v>
      </c>
      <c r="D184" t="s">
        <v>1</v>
      </c>
      <c r="E184">
        <v>1.091</v>
      </c>
      <c r="F184">
        <v>1.4899999999999999E-4</v>
      </c>
      <c r="G184" t="s">
        <v>729</v>
      </c>
      <c r="H184" t="s">
        <v>708</v>
      </c>
      <c r="O184" t="s">
        <v>730</v>
      </c>
      <c r="P184">
        <v>4.2129452317119882E-3</v>
      </c>
      <c r="Q184">
        <v>9.5739588319770225E-2</v>
      </c>
      <c r="R184">
        <v>0</v>
      </c>
      <c r="S184">
        <v>0.99</v>
      </c>
      <c r="T184">
        <v>5.5E-2</v>
      </c>
    </row>
    <row r="185" spans="1:20" x14ac:dyDescent="0.2">
      <c r="A185" t="s">
        <v>407</v>
      </c>
      <c r="B185">
        <v>1.1850000000000001</v>
      </c>
      <c r="C185" t="s">
        <v>282</v>
      </c>
      <c r="D185" t="s">
        <v>1</v>
      </c>
      <c r="E185">
        <v>-0.22</v>
      </c>
      <c r="F185">
        <v>1.54E-4</v>
      </c>
      <c r="G185" t="s">
        <v>731</v>
      </c>
      <c r="H185" t="s">
        <v>732</v>
      </c>
      <c r="O185" t="s">
        <v>733</v>
      </c>
      <c r="P185">
        <v>4.2129452317119882E-3</v>
      </c>
      <c r="Q185">
        <v>9.5739588319770225E-2</v>
      </c>
      <c r="R185">
        <v>0</v>
      </c>
      <c r="S185">
        <v>0.99</v>
      </c>
      <c r="T185">
        <v>5.5E-2</v>
      </c>
    </row>
    <row r="186" spans="1:20" x14ac:dyDescent="0.2">
      <c r="A186" t="s">
        <v>369</v>
      </c>
      <c r="B186">
        <v>0.85699999999999998</v>
      </c>
      <c r="C186" t="s">
        <v>282</v>
      </c>
      <c r="D186" t="s">
        <v>1</v>
      </c>
      <c r="E186" t="s">
        <v>1</v>
      </c>
      <c r="F186">
        <v>1.6899999999999999E-4</v>
      </c>
      <c r="G186" t="s">
        <v>681</v>
      </c>
      <c r="H186" t="s">
        <v>734</v>
      </c>
      <c r="O186" t="s">
        <v>735</v>
      </c>
      <c r="P186">
        <v>4.2129452317119882E-3</v>
      </c>
      <c r="Q186">
        <v>9.5739588319770225E-2</v>
      </c>
      <c r="R186">
        <v>0</v>
      </c>
      <c r="S186">
        <v>0.79</v>
      </c>
      <c r="T186">
        <v>5.5E-2</v>
      </c>
    </row>
    <row r="187" spans="1:20" x14ac:dyDescent="0.2">
      <c r="A187" t="s">
        <v>591</v>
      </c>
      <c r="B187" t="s">
        <v>1</v>
      </c>
      <c r="C187" t="s">
        <v>282</v>
      </c>
      <c r="D187" t="s">
        <v>1</v>
      </c>
      <c r="E187" t="s">
        <v>1</v>
      </c>
      <c r="F187">
        <v>1.7200000000000001E-4</v>
      </c>
      <c r="G187" t="s">
        <v>180</v>
      </c>
      <c r="H187" t="s">
        <v>1</v>
      </c>
      <c r="O187" s="3" t="s">
        <v>736</v>
      </c>
      <c r="P187">
        <v>8.5535554704455515E-3</v>
      </c>
      <c r="Q187">
        <v>0.21270145205042285</v>
      </c>
      <c r="R187">
        <v>0.02</v>
      </c>
      <c r="S187">
        <v>0.97</v>
      </c>
      <c r="T187">
        <v>5.0262565641410357E-2</v>
      </c>
    </row>
    <row r="188" spans="1:20" x14ac:dyDescent="0.2">
      <c r="A188" t="s">
        <v>737</v>
      </c>
      <c r="B188" t="s">
        <v>1</v>
      </c>
      <c r="C188" t="s">
        <v>282</v>
      </c>
      <c r="D188" t="s">
        <v>1</v>
      </c>
      <c r="E188" t="s">
        <v>1</v>
      </c>
      <c r="F188">
        <v>1.7200000000000001E-4</v>
      </c>
      <c r="G188" t="s">
        <v>738</v>
      </c>
      <c r="H188" t="s">
        <v>1</v>
      </c>
      <c r="O188" t="s">
        <v>739</v>
      </c>
      <c r="P188">
        <v>4.2129452317119882E-3</v>
      </c>
      <c r="Q188">
        <v>0.12238710706877293</v>
      </c>
      <c r="R188">
        <v>0</v>
      </c>
      <c r="S188">
        <v>1</v>
      </c>
      <c r="T188">
        <v>4.3024771838331165E-2</v>
      </c>
    </row>
    <row r="189" spans="1:20" x14ac:dyDescent="0.2">
      <c r="A189" t="s">
        <v>603</v>
      </c>
      <c r="B189" t="s">
        <v>1</v>
      </c>
      <c r="C189" t="s">
        <v>282</v>
      </c>
      <c r="D189" t="s">
        <v>1</v>
      </c>
      <c r="E189" t="s">
        <v>1</v>
      </c>
      <c r="F189">
        <v>1.93E-4</v>
      </c>
      <c r="G189" t="s">
        <v>740</v>
      </c>
      <c r="H189" t="s">
        <v>1</v>
      </c>
      <c r="O189" t="s">
        <v>741</v>
      </c>
      <c r="P189">
        <v>8.5535554704455515E-3</v>
      </c>
      <c r="Q189">
        <v>0.2553055688527206</v>
      </c>
      <c r="R189">
        <v>0</v>
      </c>
      <c r="S189">
        <v>1</v>
      </c>
      <c r="T189">
        <v>4.1875000000000002E-2</v>
      </c>
    </row>
    <row r="190" spans="1:20" x14ac:dyDescent="0.2">
      <c r="A190" t="s">
        <v>742</v>
      </c>
      <c r="B190" t="s">
        <v>1</v>
      </c>
      <c r="C190" t="s">
        <v>282</v>
      </c>
      <c r="D190" t="s">
        <v>1</v>
      </c>
      <c r="E190">
        <v>-0.82399999999999995</v>
      </c>
      <c r="F190">
        <v>1.94E-4</v>
      </c>
      <c r="G190" t="s">
        <v>743</v>
      </c>
      <c r="H190" t="s">
        <v>744</v>
      </c>
      <c r="O190" t="s">
        <v>745</v>
      </c>
      <c r="P190">
        <v>8.5535554704455515E-3</v>
      </c>
      <c r="Q190">
        <v>0.28195308760172333</v>
      </c>
      <c r="R190">
        <v>0</v>
      </c>
      <c r="S190">
        <v>1</v>
      </c>
      <c r="T190">
        <v>3.7917374080362193E-2</v>
      </c>
    </row>
    <row r="191" spans="1:20" x14ac:dyDescent="0.2">
      <c r="A191" t="s">
        <v>746</v>
      </c>
      <c r="B191" t="s">
        <v>1</v>
      </c>
      <c r="C191" t="s">
        <v>282</v>
      </c>
      <c r="D191" t="s">
        <v>1</v>
      </c>
      <c r="E191" t="s">
        <v>1</v>
      </c>
      <c r="F191">
        <v>2.22E-4</v>
      </c>
      <c r="G191" t="s">
        <v>681</v>
      </c>
      <c r="H191" t="s">
        <v>747</v>
      </c>
      <c r="O191" t="s">
        <v>748</v>
      </c>
      <c r="P191">
        <v>4.2129452317119882E-3</v>
      </c>
      <c r="Q191">
        <v>0.14360938247965532</v>
      </c>
      <c r="R191">
        <v>0</v>
      </c>
      <c r="S191">
        <v>0.79</v>
      </c>
      <c r="T191">
        <v>3.6666666666666667E-2</v>
      </c>
    </row>
    <row r="192" spans="1:20" x14ac:dyDescent="0.2">
      <c r="A192" t="s">
        <v>413</v>
      </c>
      <c r="B192">
        <v>1.018</v>
      </c>
      <c r="C192" t="s">
        <v>282</v>
      </c>
      <c r="D192" t="s">
        <v>1</v>
      </c>
      <c r="E192">
        <v>1.623</v>
      </c>
      <c r="F192">
        <v>2.5599999999999999E-4</v>
      </c>
      <c r="G192" t="s">
        <v>749</v>
      </c>
      <c r="H192" t="s">
        <v>750</v>
      </c>
      <c r="O192" t="s">
        <v>751</v>
      </c>
      <c r="P192">
        <v>8.5535554704455515E-3</v>
      </c>
      <c r="Q192">
        <v>0.29790968565501835</v>
      </c>
      <c r="R192">
        <v>0</v>
      </c>
      <c r="S192">
        <v>1</v>
      </c>
      <c r="T192">
        <v>3.5886448848419926E-2</v>
      </c>
    </row>
    <row r="193" spans="1:20" x14ac:dyDescent="0.2">
      <c r="A193" s="3" t="s">
        <v>385</v>
      </c>
      <c r="B193">
        <v>-0.32500000000000001</v>
      </c>
      <c r="C193" t="s">
        <v>282</v>
      </c>
      <c r="D193" t="s">
        <v>1</v>
      </c>
      <c r="E193" t="s">
        <v>1</v>
      </c>
      <c r="F193">
        <v>2.6899999999999998E-4</v>
      </c>
      <c r="G193" t="s">
        <v>752</v>
      </c>
      <c r="H193" t="s">
        <v>1</v>
      </c>
      <c r="O193" t="s">
        <v>753</v>
      </c>
      <c r="P193">
        <v>4.2129452317119882E-3</v>
      </c>
      <c r="Q193">
        <v>0.1488750598372427</v>
      </c>
      <c r="R193">
        <v>0</v>
      </c>
      <c r="S193">
        <v>1</v>
      </c>
      <c r="T193">
        <v>3.5369774919614148E-2</v>
      </c>
    </row>
    <row r="194" spans="1:20" x14ac:dyDescent="0.2">
      <c r="A194" t="s">
        <v>754</v>
      </c>
      <c r="B194" t="s">
        <v>1</v>
      </c>
      <c r="C194" t="s">
        <v>282</v>
      </c>
      <c r="D194" t="s">
        <v>1</v>
      </c>
      <c r="E194" t="s">
        <v>1</v>
      </c>
      <c r="F194">
        <v>2.8899999999999998E-4</v>
      </c>
      <c r="G194" t="s">
        <v>755</v>
      </c>
      <c r="H194" t="s">
        <v>756</v>
      </c>
      <c r="O194" t="s">
        <v>757</v>
      </c>
      <c r="P194">
        <v>4.2129452317119882E-3</v>
      </c>
      <c r="Q194">
        <v>0.16483165789053775</v>
      </c>
      <c r="R194">
        <v>0</v>
      </c>
      <c r="S194">
        <v>1</v>
      </c>
      <c r="T194">
        <v>3.1945788964181994E-2</v>
      </c>
    </row>
    <row r="195" spans="1:20" x14ac:dyDescent="0.2">
      <c r="A195" t="s">
        <v>616</v>
      </c>
      <c r="B195" t="s">
        <v>1</v>
      </c>
      <c r="C195" t="s">
        <v>282</v>
      </c>
      <c r="D195" t="s">
        <v>1</v>
      </c>
      <c r="E195" t="s">
        <v>1</v>
      </c>
      <c r="F195">
        <v>2.9E-4</v>
      </c>
      <c r="G195" t="s">
        <v>180</v>
      </c>
      <c r="H195" t="s">
        <v>758</v>
      </c>
      <c r="O195" t="s">
        <v>759</v>
      </c>
      <c r="P195">
        <v>4.2129452317119882E-3</v>
      </c>
      <c r="Q195">
        <v>0.1755225785862454</v>
      </c>
      <c r="R195">
        <v>0</v>
      </c>
      <c r="S195">
        <v>1</v>
      </c>
      <c r="T195">
        <v>3.0000000000000002E-2</v>
      </c>
    </row>
    <row r="196" spans="1:20" x14ac:dyDescent="0.2">
      <c r="A196" t="s">
        <v>628</v>
      </c>
      <c r="B196" t="s">
        <v>1</v>
      </c>
      <c r="C196" t="s">
        <v>282</v>
      </c>
      <c r="D196" t="s">
        <v>1</v>
      </c>
      <c r="E196" t="s">
        <v>1</v>
      </c>
      <c r="F196">
        <v>3.4699999999999998E-4</v>
      </c>
      <c r="G196" t="s">
        <v>180</v>
      </c>
      <c r="H196" t="s">
        <v>760</v>
      </c>
      <c r="O196" t="s">
        <v>761</v>
      </c>
      <c r="P196">
        <v>4.2129452317119882E-3</v>
      </c>
      <c r="Q196">
        <v>0.18078825594383277</v>
      </c>
      <c r="R196">
        <v>0</v>
      </c>
      <c r="S196">
        <v>1</v>
      </c>
      <c r="T196">
        <v>2.9126213592233011E-2</v>
      </c>
    </row>
    <row r="197" spans="1:20" x14ac:dyDescent="0.2">
      <c r="A197" t="s">
        <v>762</v>
      </c>
      <c r="B197" t="s">
        <v>1</v>
      </c>
      <c r="C197" t="s">
        <v>282</v>
      </c>
      <c r="D197" t="s">
        <v>1</v>
      </c>
      <c r="E197" t="s">
        <v>1</v>
      </c>
      <c r="F197">
        <v>3.5599999999999998E-4</v>
      </c>
      <c r="G197" t="s">
        <v>187</v>
      </c>
      <c r="H197" t="s">
        <v>763</v>
      </c>
      <c r="O197" t="s">
        <v>764</v>
      </c>
      <c r="P197">
        <v>4.2129452317119882E-3</v>
      </c>
      <c r="Q197">
        <v>0.21270145205042285</v>
      </c>
      <c r="R197">
        <v>0</v>
      </c>
      <c r="S197">
        <v>1</v>
      </c>
      <c r="T197">
        <v>2.4756189047261817E-2</v>
      </c>
    </row>
    <row r="198" spans="1:20" x14ac:dyDescent="0.2">
      <c r="A198" t="s">
        <v>308</v>
      </c>
      <c r="B198">
        <v>0.59299999999999997</v>
      </c>
      <c r="C198" t="s">
        <v>282</v>
      </c>
      <c r="D198" t="s">
        <v>1</v>
      </c>
      <c r="E198" t="s">
        <v>1</v>
      </c>
      <c r="F198">
        <v>3.7599999999999998E-4</v>
      </c>
      <c r="G198" t="s">
        <v>194</v>
      </c>
      <c r="H198" t="s">
        <v>1</v>
      </c>
      <c r="O198" t="s">
        <v>765</v>
      </c>
      <c r="P198">
        <v>4.2129452317119882E-3</v>
      </c>
      <c r="Q198">
        <v>0.3936492739747886</v>
      </c>
      <c r="R198">
        <v>0</v>
      </c>
      <c r="S198">
        <v>0.98</v>
      </c>
      <c r="T198">
        <v>1.3376570733684636E-2</v>
      </c>
    </row>
    <row r="199" spans="1:20" x14ac:dyDescent="0.2">
      <c r="A199" t="s">
        <v>439</v>
      </c>
      <c r="B199" t="s">
        <v>1</v>
      </c>
      <c r="C199" t="s">
        <v>282</v>
      </c>
      <c r="D199" t="s">
        <v>1</v>
      </c>
      <c r="E199" t="s">
        <v>1</v>
      </c>
      <c r="F199">
        <v>4.06E-4</v>
      </c>
      <c r="G199" t="s">
        <v>766</v>
      </c>
      <c r="H199" t="s">
        <v>750</v>
      </c>
      <c r="O199" t="s">
        <v>767</v>
      </c>
      <c r="P199">
        <v>4.2129452317119882E-3</v>
      </c>
      <c r="Q199">
        <v>0.43082814743896602</v>
      </c>
      <c r="R199">
        <v>0</v>
      </c>
      <c r="S199">
        <v>1</v>
      </c>
      <c r="T199">
        <v>1.2222222222222223E-2</v>
      </c>
    </row>
    <row r="200" spans="1:20" x14ac:dyDescent="0.2">
      <c r="A200" t="s">
        <v>389</v>
      </c>
      <c r="B200">
        <v>-0.93400000000000005</v>
      </c>
      <c r="C200" t="s">
        <v>282</v>
      </c>
      <c r="D200" t="s">
        <v>1</v>
      </c>
      <c r="E200" t="s">
        <v>1</v>
      </c>
      <c r="F200">
        <v>4.08E-4</v>
      </c>
      <c r="G200" t="s">
        <v>197</v>
      </c>
      <c r="H200" t="s">
        <v>1</v>
      </c>
      <c r="O200" t="s">
        <v>768</v>
      </c>
      <c r="P200">
        <v>0</v>
      </c>
      <c r="Q200">
        <v>0.36700175522578588</v>
      </c>
      <c r="S200">
        <v>1</v>
      </c>
      <c r="T200" t="s">
        <v>769</v>
      </c>
    </row>
    <row r="201" spans="1:20" x14ac:dyDescent="0.2">
      <c r="A201" t="s">
        <v>393</v>
      </c>
      <c r="B201" t="s">
        <v>1</v>
      </c>
      <c r="C201" t="s">
        <v>282</v>
      </c>
      <c r="D201" t="s">
        <v>1</v>
      </c>
      <c r="E201" t="s">
        <v>1</v>
      </c>
      <c r="F201">
        <v>4.4000000000000002E-4</v>
      </c>
      <c r="G201" t="s">
        <v>188</v>
      </c>
      <c r="H201" t="s">
        <v>1</v>
      </c>
      <c r="O201" s="3" t="s">
        <v>450</v>
      </c>
      <c r="P201">
        <v>0</v>
      </c>
      <c r="Q201">
        <v>7.4517312908887828E-2</v>
      </c>
      <c r="S201">
        <v>0.98</v>
      </c>
      <c r="T201" t="s">
        <v>769</v>
      </c>
    </row>
    <row r="202" spans="1:20" x14ac:dyDescent="0.2">
      <c r="A202" t="s">
        <v>281</v>
      </c>
      <c r="B202">
        <v>0.74299999999999999</v>
      </c>
      <c r="C202" t="s">
        <v>282</v>
      </c>
      <c r="D202" t="s">
        <v>1</v>
      </c>
      <c r="E202">
        <v>1.7569999999999999</v>
      </c>
      <c r="F202">
        <v>4.6200000000000001E-4</v>
      </c>
      <c r="G202" t="s">
        <v>770</v>
      </c>
      <c r="H202" t="s">
        <v>732</v>
      </c>
      <c r="O202" t="s">
        <v>771</v>
      </c>
      <c r="P202">
        <v>0</v>
      </c>
      <c r="Q202">
        <v>3.1913196106590075E-2</v>
      </c>
      <c r="S202">
        <v>0.94</v>
      </c>
      <c r="T202" t="s">
        <v>769</v>
      </c>
    </row>
    <row r="203" spans="1:20" x14ac:dyDescent="0.2">
      <c r="A203" t="s">
        <v>772</v>
      </c>
      <c r="B203" t="s">
        <v>1</v>
      </c>
      <c r="C203" t="s">
        <v>282</v>
      </c>
      <c r="D203" t="s">
        <v>1</v>
      </c>
      <c r="E203" t="s">
        <v>1</v>
      </c>
      <c r="F203">
        <v>5.0799999999999999E-4</v>
      </c>
      <c r="G203" t="s">
        <v>689</v>
      </c>
      <c r="H203" t="s">
        <v>1</v>
      </c>
      <c r="O203" t="s">
        <v>773</v>
      </c>
      <c r="P203">
        <v>0</v>
      </c>
      <c r="Q203">
        <v>0.11696186373065262</v>
      </c>
      <c r="S203">
        <v>1</v>
      </c>
      <c r="T203" t="s">
        <v>769</v>
      </c>
    </row>
    <row r="204" spans="1:20" x14ac:dyDescent="0.2">
      <c r="A204" t="s">
        <v>774</v>
      </c>
      <c r="B204" t="s">
        <v>1</v>
      </c>
      <c r="C204" t="s">
        <v>282</v>
      </c>
      <c r="D204" t="s">
        <v>1</v>
      </c>
      <c r="E204" t="s">
        <v>1</v>
      </c>
      <c r="F204">
        <v>5.5699999999999999E-4</v>
      </c>
      <c r="G204" t="s">
        <v>775</v>
      </c>
      <c r="H204" t="s">
        <v>721</v>
      </c>
      <c r="O204" t="s">
        <v>776</v>
      </c>
      <c r="P204">
        <v>0</v>
      </c>
      <c r="Q204">
        <v>6.9092069570767509E-2</v>
      </c>
      <c r="S204">
        <v>0.99</v>
      </c>
      <c r="T204" t="s">
        <v>769</v>
      </c>
    </row>
    <row r="205" spans="1:20" x14ac:dyDescent="0.2">
      <c r="A205" t="s">
        <v>777</v>
      </c>
      <c r="B205" t="s">
        <v>1</v>
      </c>
      <c r="C205" t="s">
        <v>282</v>
      </c>
      <c r="D205" t="s">
        <v>1</v>
      </c>
      <c r="E205" t="s">
        <v>1</v>
      </c>
      <c r="F205">
        <v>5.8100000000000003E-4</v>
      </c>
      <c r="G205" t="s">
        <v>192</v>
      </c>
      <c r="H205" t="s">
        <v>1</v>
      </c>
      <c r="O205" t="s">
        <v>778</v>
      </c>
      <c r="P205">
        <v>0</v>
      </c>
      <c r="Q205">
        <v>0.10643050901547789</v>
      </c>
      <c r="S205">
        <v>1</v>
      </c>
      <c r="T205" t="s">
        <v>769</v>
      </c>
    </row>
    <row r="206" spans="1:20" x14ac:dyDescent="0.2">
      <c r="A206" t="s">
        <v>779</v>
      </c>
      <c r="B206" t="s">
        <v>1</v>
      </c>
      <c r="C206" t="s">
        <v>282</v>
      </c>
      <c r="D206" t="s">
        <v>1</v>
      </c>
      <c r="E206" t="s">
        <v>1</v>
      </c>
      <c r="F206">
        <v>6.1899999999999998E-4</v>
      </c>
      <c r="G206" t="s">
        <v>188</v>
      </c>
      <c r="H206" t="s">
        <v>1</v>
      </c>
      <c r="O206" t="s">
        <v>780</v>
      </c>
      <c r="P206">
        <v>0</v>
      </c>
      <c r="Q206">
        <v>3.1913196106590075E-2</v>
      </c>
      <c r="S206">
        <v>0.94</v>
      </c>
      <c r="T206" t="s">
        <v>769</v>
      </c>
    </row>
    <row r="207" spans="1:20" x14ac:dyDescent="0.2">
      <c r="A207" t="s">
        <v>586</v>
      </c>
      <c r="B207" t="s">
        <v>1</v>
      </c>
      <c r="C207" t="s">
        <v>282</v>
      </c>
      <c r="D207" t="s">
        <v>1</v>
      </c>
      <c r="E207" t="s">
        <v>1</v>
      </c>
      <c r="F207">
        <v>6.5399999999999996E-4</v>
      </c>
      <c r="G207" t="s">
        <v>781</v>
      </c>
      <c r="H207" t="s">
        <v>1</v>
      </c>
      <c r="O207" t="s">
        <v>782</v>
      </c>
      <c r="P207">
        <v>0</v>
      </c>
      <c r="Q207">
        <v>4.2604116802297747E-2</v>
      </c>
      <c r="S207">
        <v>0.89</v>
      </c>
      <c r="T207" t="s">
        <v>769</v>
      </c>
    </row>
    <row r="208" spans="1:20" x14ac:dyDescent="0.2">
      <c r="A208" t="s">
        <v>359</v>
      </c>
      <c r="B208">
        <v>-0.46100000000000002</v>
      </c>
      <c r="C208" t="s">
        <v>282</v>
      </c>
      <c r="D208" t="s">
        <v>1</v>
      </c>
      <c r="E208" t="s">
        <v>1</v>
      </c>
      <c r="F208">
        <v>6.5899999999999997E-4</v>
      </c>
      <c r="G208" t="s">
        <v>783</v>
      </c>
      <c r="H208" t="s">
        <v>784</v>
      </c>
      <c r="O208" t="s">
        <v>637</v>
      </c>
      <c r="P208">
        <v>0</v>
      </c>
      <c r="Q208">
        <v>6.9092069570767509E-2</v>
      </c>
      <c r="S208">
        <v>1</v>
      </c>
      <c r="T208" t="s">
        <v>769</v>
      </c>
    </row>
    <row r="209" spans="1:20" x14ac:dyDescent="0.2">
      <c r="A209" s="3" t="s">
        <v>358</v>
      </c>
      <c r="B209">
        <v>0.14799999999999999</v>
      </c>
      <c r="C209" t="s">
        <v>282</v>
      </c>
      <c r="D209" t="s">
        <v>1</v>
      </c>
      <c r="E209" t="s">
        <v>1</v>
      </c>
      <c r="F209">
        <v>6.5899999999999997E-4</v>
      </c>
      <c r="G209" t="s">
        <v>785</v>
      </c>
      <c r="H209" t="s">
        <v>1</v>
      </c>
      <c r="O209" t="s">
        <v>786</v>
      </c>
      <c r="P209">
        <v>0</v>
      </c>
      <c r="Q209">
        <v>4.2604116802297747E-2</v>
      </c>
      <c r="S209">
        <v>0.88</v>
      </c>
      <c r="T209" t="s">
        <v>769</v>
      </c>
    </row>
    <row r="210" spans="1:20" x14ac:dyDescent="0.2">
      <c r="A210" t="s">
        <v>417</v>
      </c>
      <c r="B210" t="s">
        <v>1</v>
      </c>
      <c r="C210" t="s">
        <v>282</v>
      </c>
      <c r="D210" t="s">
        <v>1</v>
      </c>
      <c r="E210" t="s">
        <v>1</v>
      </c>
      <c r="F210">
        <v>6.9999999999999999E-4</v>
      </c>
      <c r="G210" t="s">
        <v>180</v>
      </c>
      <c r="H210" t="s">
        <v>1</v>
      </c>
      <c r="O210" t="s">
        <v>787</v>
      </c>
      <c r="P210">
        <v>0</v>
      </c>
      <c r="Q210">
        <v>7.4517312908887828E-2</v>
      </c>
      <c r="S210">
        <v>1</v>
      </c>
      <c r="T210" t="s">
        <v>769</v>
      </c>
    </row>
    <row r="211" spans="1:20" x14ac:dyDescent="0.2">
      <c r="A211" s="3" t="s">
        <v>544</v>
      </c>
      <c r="B211" t="s">
        <v>1</v>
      </c>
      <c r="C211" t="s">
        <v>282</v>
      </c>
      <c r="D211" t="s">
        <v>1</v>
      </c>
      <c r="E211" t="s">
        <v>1</v>
      </c>
      <c r="F211">
        <v>7.4100000000000001E-4</v>
      </c>
      <c r="G211" t="s">
        <v>192</v>
      </c>
      <c r="H211" t="s">
        <v>788</v>
      </c>
      <c r="O211" s="3" t="s">
        <v>332</v>
      </c>
      <c r="P211">
        <v>0</v>
      </c>
      <c r="Q211">
        <v>9.0473910962182866E-2</v>
      </c>
      <c r="S211">
        <v>0.99</v>
      </c>
      <c r="T211" t="s">
        <v>769</v>
      </c>
    </row>
    <row r="212" spans="1:20" x14ac:dyDescent="0.2">
      <c r="A212" t="s">
        <v>789</v>
      </c>
      <c r="B212" t="s">
        <v>1</v>
      </c>
      <c r="C212" t="s">
        <v>282</v>
      </c>
      <c r="D212" t="s">
        <v>1</v>
      </c>
      <c r="E212" t="s">
        <v>1</v>
      </c>
      <c r="F212">
        <v>7.8399999999999997E-4</v>
      </c>
      <c r="G212" t="s">
        <v>689</v>
      </c>
      <c r="H212" t="s">
        <v>788</v>
      </c>
      <c r="O212" t="s">
        <v>790</v>
      </c>
      <c r="P212">
        <v>0</v>
      </c>
      <c r="Q212">
        <v>0.10100526567735758</v>
      </c>
      <c r="S212">
        <v>0.98</v>
      </c>
      <c r="T212" t="s">
        <v>769</v>
      </c>
    </row>
    <row r="213" spans="1:20" x14ac:dyDescent="0.2">
      <c r="A213" t="s">
        <v>791</v>
      </c>
      <c r="B213">
        <v>-0.40899999999999997</v>
      </c>
      <c r="C213" t="s">
        <v>282</v>
      </c>
      <c r="D213" t="s">
        <v>1</v>
      </c>
      <c r="E213" t="s">
        <v>1</v>
      </c>
      <c r="F213">
        <v>8.2899999999999998E-4</v>
      </c>
      <c r="G213" t="s">
        <v>180</v>
      </c>
      <c r="H213" t="s">
        <v>1</v>
      </c>
      <c r="O213" t="s">
        <v>792</v>
      </c>
      <c r="P213">
        <v>0</v>
      </c>
      <c r="Q213">
        <v>6.382639221318015E-2</v>
      </c>
      <c r="S213">
        <v>0.89</v>
      </c>
      <c r="T213" t="s">
        <v>769</v>
      </c>
    </row>
    <row r="214" spans="1:20" x14ac:dyDescent="0.2">
      <c r="A214" t="s">
        <v>426</v>
      </c>
      <c r="B214" t="s">
        <v>1</v>
      </c>
      <c r="C214" t="s">
        <v>282</v>
      </c>
      <c r="D214" t="s">
        <v>1</v>
      </c>
      <c r="E214" t="s">
        <v>1</v>
      </c>
      <c r="F214">
        <v>8.7399999999999999E-4</v>
      </c>
      <c r="G214" t="s">
        <v>180</v>
      </c>
      <c r="H214" t="s">
        <v>1</v>
      </c>
      <c r="O214" t="s">
        <v>793</v>
      </c>
      <c r="P214">
        <v>0</v>
      </c>
      <c r="Q214">
        <v>4.2604116802297747E-2</v>
      </c>
      <c r="S214">
        <v>0.97</v>
      </c>
      <c r="T214" t="s">
        <v>769</v>
      </c>
    </row>
    <row r="215" spans="1:20" x14ac:dyDescent="0.2">
      <c r="A215" t="s">
        <v>428</v>
      </c>
      <c r="B215" t="s">
        <v>1</v>
      </c>
      <c r="C215" t="s">
        <v>282</v>
      </c>
      <c r="D215" t="s">
        <v>1</v>
      </c>
      <c r="E215" t="s">
        <v>1</v>
      </c>
      <c r="F215">
        <v>9.2100000000000005E-4</v>
      </c>
      <c r="G215" t="s">
        <v>180</v>
      </c>
      <c r="H215" t="s">
        <v>1</v>
      </c>
      <c r="O215" t="s">
        <v>794</v>
      </c>
      <c r="P215">
        <v>0</v>
      </c>
      <c r="Q215">
        <v>0.2340832934418382</v>
      </c>
      <c r="S215">
        <v>1</v>
      </c>
      <c r="T215" t="s">
        <v>769</v>
      </c>
    </row>
    <row r="216" spans="1:20" x14ac:dyDescent="0.2">
      <c r="A216" t="s">
        <v>795</v>
      </c>
      <c r="B216">
        <v>1.5109999999999999</v>
      </c>
      <c r="C216" t="s">
        <v>282</v>
      </c>
      <c r="D216" t="s">
        <v>1</v>
      </c>
      <c r="E216" t="s">
        <v>1</v>
      </c>
      <c r="F216">
        <v>9.68E-4</v>
      </c>
      <c r="G216" t="s">
        <v>796</v>
      </c>
      <c r="H216" t="s">
        <v>1</v>
      </c>
      <c r="O216" s="3" t="s">
        <v>526</v>
      </c>
      <c r="P216">
        <v>0</v>
      </c>
      <c r="Q216">
        <v>0.19674485399712779</v>
      </c>
      <c r="S216">
        <v>0.89</v>
      </c>
      <c r="T216" t="s">
        <v>769</v>
      </c>
    </row>
    <row r="217" spans="1:20" x14ac:dyDescent="0.2">
      <c r="A217" t="s">
        <v>377</v>
      </c>
      <c r="B217">
        <v>0.11799999999999999</v>
      </c>
      <c r="C217" t="s">
        <v>282</v>
      </c>
      <c r="D217" t="s">
        <v>1</v>
      </c>
      <c r="E217" t="s">
        <v>1</v>
      </c>
      <c r="F217">
        <v>9.8400000000000007E-4</v>
      </c>
      <c r="G217" t="s">
        <v>207</v>
      </c>
      <c r="H217" t="s">
        <v>797</v>
      </c>
      <c r="O217" t="s">
        <v>798</v>
      </c>
      <c r="P217">
        <v>0</v>
      </c>
      <c r="Q217">
        <v>9.5739588319770225E-2</v>
      </c>
      <c r="S217">
        <v>1</v>
      </c>
      <c r="T217" t="s">
        <v>769</v>
      </c>
    </row>
    <row r="218" spans="1:20" x14ac:dyDescent="0.2">
      <c r="A218" t="s">
        <v>463</v>
      </c>
      <c r="B218" t="s">
        <v>1</v>
      </c>
      <c r="C218" t="s">
        <v>282</v>
      </c>
      <c r="D218" t="s">
        <v>1</v>
      </c>
      <c r="E218" t="s">
        <v>1</v>
      </c>
      <c r="F218">
        <v>1.1100000000000001E-3</v>
      </c>
      <c r="G218" t="s">
        <v>775</v>
      </c>
      <c r="H218" t="s">
        <v>799</v>
      </c>
      <c r="O218" t="s">
        <v>800</v>
      </c>
      <c r="P218">
        <v>0</v>
      </c>
      <c r="Q218">
        <v>3.7178873464177441E-2</v>
      </c>
      <c r="S218">
        <v>0.96</v>
      </c>
      <c r="T218" t="s">
        <v>769</v>
      </c>
    </row>
    <row r="219" spans="1:20" x14ac:dyDescent="0.2">
      <c r="A219" t="s">
        <v>801</v>
      </c>
      <c r="B219" t="s">
        <v>1</v>
      </c>
      <c r="C219" t="s">
        <v>282</v>
      </c>
      <c r="D219" t="s">
        <v>1</v>
      </c>
      <c r="E219" t="s">
        <v>1</v>
      </c>
      <c r="F219">
        <v>1.15E-3</v>
      </c>
      <c r="G219" t="s">
        <v>182</v>
      </c>
      <c r="H219" t="s">
        <v>1</v>
      </c>
      <c r="O219" t="s">
        <v>802</v>
      </c>
      <c r="P219">
        <v>0</v>
      </c>
      <c r="Q219">
        <v>0.32982288176160846</v>
      </c>
      <c r="S219">
        <v>1</v>
      </c>
      <c r="T219" t="s">
        <v>769</v>
      </c>
    </row>
    <row r="220" spans="1:20" x14ac:dyDescent="0.2">
      <c r="A220" t="s">
        <v>803</v>
      </c>
      <c r="B220" t="s">
        <v>1</v>
      </c>
      <c r="C220" t="s">
        <v>282</v>
      </c>
      <c r="D220" t="s">
        <v>1</v>
      </c>
      <c r="E220" t="s">
        <v>1</v>
      </c>
      <c r="F220">
        <v>1.15E-3</v>
      </c>
      <c r="G220" t="s">
        <v>182</v>
      </c>
      <c r="H220" t="s">
        <v>1</v>
      </c>
      <c r="O220" t="s">
        <v>804</v>
      </c>
      <c r="P220">
        <v>0</v>
      </c>
      <c r="Q220">
        <v>5.8560714855592784E-2</v>
      </c>
      <c r="S220">
        <v>0.99</v>
      </c>
      <c r="T220" t="s">
        <v>769</v>
      </c>
    </row>
    <row r="221" spans="1:20" x14ac:dyDescent="0.2">
      <c r="A221" t="s">
        <v>805</v>
      </c>
      <c r="B221" t="s">
        <v>1</v>
      </c>
      <c r="C221" t="s">
        <v>282</v>
      </c>
      <c r="D221" t="s">
        <v>1</v>
      </c>
      <c r="E221" t="s">
        <v>1</v>
      </c>
      <c r="F221">
        <v>1.15E-3</v>
      </c>
      <c r="G221" t="s">
        <v>182</v>
      </c>
      <c r="H221" t="s">
        <v>1</v>
      </c>
      <c r="O221" t="s">
        <v>806</v>
      </c>
      <c r="P221">
        <v>0</v>
      </c>
      <c r="Q221">
        <v>3.7178873464177441E-2</v>
      </c>
      <c r="S221">
        <v>0.96</v>
      </c>
      <c r="T221" t="s">
        <v>769</v>
      </c>
    </row>
    <row r="222" spans="1:20" x14ac:dyDescent="0.2">
      <c r="A222" t="s">
        <v>419</v>
      </c>
      <c r="B222" t="s">
        <v>1</v>
      </c>
      <c r="C222" t="s">
        <v>282</v>
      </c>
      <c r="D222" t="s">
        <v>1</v>
      </c>
      <c r="E222" t="s">
        <v>1</v>
      </c>
      <c r="F222">
        <v>1.15E-3</v>
      </c>
      <c r="G222" t="s">
        <v>101</v>
      </c>
      <c r="H222" t="s">
        <v>1</v>
      </c>
      <c r="O222" t="s">
        <v>807</v>
      </c>
      <c r="P222">
        <v>0</v>
      </c>
      <c r="Q222">
        <v>7.9782990266475187E-2</v>
      </c>
      <c r="S222">
        <v>0.99</v>
      </c>
      <c r="T222" t="s">
        <v>769</v>
      </c>
    </row>
    <row r="223" spans="1:20" x14ac:dyDescent="0.2">
      <c r="A223" t="s">
        <v>808</v>
      </c>
      <c r="B223" t="s">
        <v>1</v>
      </c>
      <c r="C223" t="s">
        <v>282</v>
      </c>
      <c r="D223" t="s">
        <v>1</v>
      </c>
      <c r="E223" t="s">
        <v>1</v>
      </c>
      <c r="F223">
        <v>1.15E-3</v>
      </c>
      <c r="G223" t="s">
        <v>809</v>
      </c>
      <c r="H223" t="s">
        <v>1</v>
      </c>
      <c r="O223" s="5" t="s">
        <v>810</v>
      </c>
      <c r="P223">
        <v>0</v>
      </c>
      <c r="Q223">
        <v>5.8560714855592784E-2</v>
      </c>
      <c r="S223">
        <v>0.98</v>
      </c>
      <c r="T223" t="s">
        <v>769</v>
      </c>
    </row>
    <row r="224" spans="1:20" x14ac:dyDescent="0.2">
      <c r="A224" t="s">
        <v>811</v>
      </c>
      <c r="B224" t="s">
        <v>1</v>
      </c>
      <c r="C224" t="s">
        <v>282</v>
      </c>
      <c r="D224" t="s">
        <v>1</v>
      </c>
      <c r="E224" t="s">
        <v>1</v>
      </c>
      <c r="F224">
        <v>1.15E-3</v>
      </c>
      <c r="G224" t="s">
        <v>182</v>
      </c>
      <c r="H224" t="s">
        <v>1</v>
      </c>
      <c r="O224" t="s">
        <v>812</v>
      </c>
      <c r="P224">
        <v>0</v>
      </c>
      <c r="Q224">
        <v>4.7869794159885112E-2</v>
      </c>
      <c r="S224">
        <v>0.85</v>
      </c>
      <c r="T224" t="s">
        <v>769</v>
      </c>
    </row>
    <row r="225" spans="1:20" x14ac:dyDescent="0.2">
      <c r="A225" t="s">
        <v>421</v>
      </c>
      <c r="B225" t="s">
        <v>1</v>
      </c>
      <c r="C225" t="s">
        <v>282</v>
      </c>
      <c r="D225" t="s">
        <v>1</v>
      </c>
      <c r="E225" t="s">
        <v>1</v>
      </c>
      <c r="F225">
        <v>1.15E-3</v>
      </c>
      <c r="G225" t="s">
        <v>184</v>
      </c>
      <c r="H225" t="s">
        <v>1</v>
      </c>
      <c r="O225" t="s">
        <v>813</v>
      </c>
      <c r="P225">
        <v>0</v>
      </c>
      <c r="Q225">
        <v>5.3135471517472471E-2</v>
      </c>
      <c r="S225">
        <v>0.97</v>
      </c>
      <c r="T225" t="s">
        <v>769</v>
      </c>
    </row>
    <row r="226" spans="1:20" x14ac:dyDescent="0.2">
      <c r="A226" t="s">
        <v>814</v>
      </c>
      <c r="B226">
        <v>-9.2999999999999999E-2</v>
      </c>
      <c r="C226" t="s">
        <v>282</v>
      </c>
      <c r="D226" t="s">
        <v>1</v>
      </c>
      <c r="E226" t="s">
        <v>1</v>
      </c>
      <c r="F226">
        <v>1.15E-3</v>
      </c>
      <c r="G226" t="s">
        <v>182</v>
      </c>
      <c r="H226" t="s">
        <v>1</v>
      </c>
      <c r="O226" t="s">
        <v>815</v>
      </c>
      <c r="P226">
        <v>0</v>
      </c>
      <c r="Q226">
        <v>0.11169618637306526</v>
      </c>
      <c r="S226">
        <v>0.9</v>
      </c>
      <c r="T226" t="s">
        <v>769</v>
      </c>
    </row>
    <row r="227" spans="1:20" x14ac:dyDescent="0.2">
      <c r="A227" t="s">
        <v>816</v>
      </c>
      <c r="B227" t="s">
        <v>1</v>
      </c>
      <c r="C227" t="s">
        <v>282</v>
      </c>
      <c r="D227" t="s">
        <v>1</v>
      </c>
      <c r="E227" t="s">
        <v>1</v>
      </c>
      <c r="F227">
        <v>1.1999999999999999E-3</v>
      </c>
      <c r="G227" t="s">
        <v>817</v>
      </c>
      <c r="H227" t="s">
        <v>669</v>
      </c>
      <c r="O227" t="s">
        <v>572</v>
      </c>
      <c r="P227">
        <v>0</v>
      </c>
      <c r="Q227">
        <v>9.0473910962182866E-2</v>
      </c>
      <c r="S227">
        <v>1</v>
      </c>
      <c r="T227" t="s">
        <v>769</v>
      </c>
    </row>
    <row r="228" spans="1:20" x14ac:dyDescent="0.2">
      <c r="A228" t="s">
        <v>818</v>
      </c>
      <c r="B228" t="s">
        <v>1</v>
      </c>
      <c r="C228" t="s">
        <v>282</v>
      </c>
      <c r="D228" t="s">
        <v>1</v>
      </c>
      <c r="E228" t="s">
        <v>1</v>
      </c>
      <c r="F228">
        <v>1.2199999999999999E-3</v>
      </c>
      <c r="G228" t="s">
        <v>204</v>
      </c>
      <c r="H228" t="s">
        <v>1</v>
      </c>
      <c r="O228" t="s">
        <v>819</v>
      </c>
      <c r="P228">
        <v>0</v>
      </c>
      <c r="Q228">
        <v>0.30844104037019304</v>
      </c>
      <c r="S228">
        <v>1</v>
      </c>
      <c r="T228" t="s">
        <v>769</v>
      </c>
    </row>
    <row r="229" spans="1:20" x14ac:dyDescent="0.2">
      <c r="A229" t="s">
        <v>820</v>
      </c>
      <c r="B229" t="s">
        <v>1</v>
      </c>
      <c r="C229" t="s">
        <v>282</v>
      </c>
      <c r="D229" t="s">
        <v>1</v>
      </c>
      <c r="E229">
        <v>-0.97399999999999998</v>
      </c>
      <c r="F229">
        <v>1.34E-3</v>
      </c>
      <c r="G229" t="s">
        <v>821</v>
      </c>
      <c r="H229" t="s">
        <v>734</v>
      </c>
      <c r="O229" t="s">
        <v>822</v>
      </c>
      <c r="P229">
        <v>0</v>
      </c>
      <c r="Q229">
        <v>9.5739588319770225E-2</v>
      </c>
      <c r="S229">
        <v>1</v>
      </c>
      <c r="T229" t="s">
        <v>769</v>
      </c>
    </row>
    <row r="230" spans="1:20" x14ac:dyDescent="0.2">
      <c r="A230" t="s">
        <v>823</v>
      </c>
      <c r="B230">
        <v>3.38</v>
      </c>
      <c r="C230" t="s">
        <v>282</v>
      </c>
      <c r="D230" t="s">
        <v>1</v>
      </c>
      <c r="E230" t="s">
        <v>1</v>
      </c>
      <c r="F230">
        <v>1.4499999999999999E-3</v>
      </c>
      <c r="G230" t="s">
        <v>197</v>
      </c>
      <c r="H230" t="s">
        <v>1</v>
      </c>
      <c r="O230" t="s">
        <v>824</v>
      </c>
      <c r="P230">
        <v>0</v>
      </c>
      <c r="Q230">
        <v>7.4517312908887828E-2</v>
      </c>
      <c r="S230">
        <v>1</v>
      </c>
      <c r="T230" t="s">
        <v>769</v>
      </c>
    </row>
    <row r="231" spans="1:20" x14ac:dyDescent="0.2">
      <c r="A231" t="s">
        <v>825</v>
      </c>
      <c r="B231">
        <v>0.01</v>
      </c>
      <c r="C231" t="s">
        <v>282</v>
      </c>
      <c r="D231" t="s">
        <v>1</v>
      </c>
      <c r="E231" t="s">
        <v>1</v>
      </c>
      <c r="F231">
        <v>1.57E-3</v>
      </c>
      <c r="G231" t="s">
        <v>180</v>
      </c>
      <c r="H231" t="s">
        <v>1</v>
      </c>
      <c r="O231" s="3" t="s">
        <v>350</v>
      </c>
      <c r="P231">
        <v>0</v>
      </c>
      <c r="Q231">
        <v>7.9782990266475187E-2</v>
      </c>
      <c r="S231">
        <v>0.8</v>
      </c>
      <c r="T231" t="s">
        <v>769</v>
      </c>
    </row>
    <row r="232" spans="1:20" x14ac:dyDescent="0.2">
      <c r="A232" t="s">
        <v>299</v>
      </c>
      <c r="B232" t="s">
        <v>1</v>
      </c>
      <c r="C232" t="s">
        <v>282</v>
      </c>
      <c r="D232" t="s">
        <v>1</v>
      </c>
      <c r="E232" t="s">
        <v>1</v>
      </c>
      <c r="F232">
        <v>1.7600000000000001E-3</v>
      </c>
      <c r="G232" t="s">
        <v>188</v>
      </c>
      <c r="H232" t="s">
        <v>1</v>
      </c>
      <c r="O232" t="s">
        <v>826</v>
      </c>
      <c r="P232">
        <v>0</v>
      </c>
      <c r="Q232">
        <v>0.1755225785862454</v>
      </c>
      <c r="S232">
        <v>1</v>
      </c>
      <c r="T232" t="s">
        <v>769</v>
      </c>
    </row>
    <row r="233" spans="1:20" x14ac:dyDescent="0.2">
      <c r="A233" t="s">
        <v>827</v>
      </c>
      <c r="B233" t="s">
        <v>1</v>
      </c>
      <c r="C233" t="s">
        <v>282</v>
      </c>
      <c r="D233" t="s">
        <v>1</v>
      </c>
      <c r="E233" t="s">
        <v>1</v>
      </c>
      <c r="F233">
        <v>1.89E-3</v>
      </c>
      <c r="G233" t="s">
        <v>740</v>
      </c>
      <c r="H233" t="s">
        <v>1</v>
      </c>
      <c r="O233" t="s">
        <v>828</v>
      </c>
      <c r="P233">
        <v>0</v>
      </c>
      <c r="Q233">
        <v>0.11169618637306526</v>
      </c>
      <c r="S233">
        <v>0.91</v>
      </c>
      <c r="T233" t="s">
        <v>769</v>
      </c>
    </row>
    <row r="234" spans="1:20" x14ac:dyDescent="0.2">
      <c r="A234" t="s">
        <v>765</v>
      </c>
      <c r="B234">
        <v>1.2430000000000001</v>
      </c>
      <c r="C234" t="s">
        <v>282</v>
      </c>
      <c r="D234" t="s">
        <v>1</v>
      </c>
      <c r="E234" t="s">
        <v>1</v>
      </c>
      <c r="F234">
        <v>1.9599999999999999E-3</v>
      </c>
      <c r="G234" t="s">
        <v>180</v>
      </c>
      <c r="H234" t="s">
        <v>829</v>
      </c>
      <c r="O234" t="s">
        <v>830</v>
      </c>
      <c r="P234">
        <v>0</v>
      </c>
      <c r="Q234">
        <v>7.4517312908887828E-2</v>
      </c>
      <c r="S234">
        <v>0.88</v>
      </c>
      <c r="T234" t="s">
        <v>769</v>
      </c>
    </row>
    <row r="235" spans="1:20" x14ac:dyDescent="0.2">
      <c r="A235" t="s">
        <v>831</v>
      </c>
      <c r="B235" t="s">
        <v>1</v>
      </c>
      <c r="C235" t="s">
        <v>282</v>
      </c>
      <c r="D235" t="s">
        <v>1</v>
      </c>
      <c r="E235" t="s">
        <v>1</v>
      </c>
      <c r="F235">
        <v>2.14E-3</v>
      </c>
      <c r="G235" t="s">
        <v>832</v>
      </c>
      <c r="H235" t="s">
        <v>1</v>
      </c>
      <c r="O235" t="s">
        <v>833</v>
      </c>
      <c r="P235">
        <v>0</v>
      </c>
      <c r="Q235">
        <v>5.3135471517472471E-2</v>
      </c>
      <c r="S235">
        <v>0.87</v>
      </c>
      <c r="T235" t="s">
        <v>769</v>
      </c>
    </row>
    <row r="236" spans="1:20" x14ac:dyDescent="0.2">
      <c r="A236" t="s">
        <v>834</v>
      </c>
      <c r="B236" t="s">
        <v>1</v>
      </c>
      <c r="C236" t="s">
        <v>282</v>
      </c>
      <c r="D236" t="s">
        <v>1</v>
      </c>
      <c r="E236" t="s">
        <v>1</v>
      </c>
      <c r="F236">
        <v>2.1700000000000001E-3</v>
      </c>
      <c r="G236" t="s">
        <v>192</v>
      </c>
      <c r="H236" t="s">
        <v>760</v>
      </c>
      <c r="O236" t="s">
        <v>835</v>
      </c>
      <c r="P236">
        <v>0</v>
      </c>
      <c r="Q236">
        <v>7.4517312908887828E-2</v>
      </c>
      <c r="S236">
        <v>0.9</v>
      </c>
      <c r="T236" t="s">
        <v>769</v>
      </c>
    </row>
    <row r="237" spans="1:20" x14ac:dyDescent="0.2">
      <c r="A237" t="s">
        <v>836</v>
      </c>
      <c r="B237" t="s">
        <v>1</v>
      </c>
      <c r="C237" t="s">
        <v>282</v>
      </c>
      <c r="D237" t="s">
        <v>1</v>
      </c>
      <c r="E237" t="s">
        <v>1</v>
      </c>
      <c r="F237">
        <v>2.1900000000000001E-3</v>
      </c>
      <c r="G237" t="s">
        <v>837</v>
      </c>
      <c r="H237" t="s">
        <v>1</v>
      </c>
      <c r="O237" t="s">
        <v>838</v>
      </c>
      <c r="P237">
        <v>0</v>
      </c>
      <c r="Q237">
        <v>7.4517312908887828E-2</v>
      </c>
      <c r="S237">
        <v>1</v>
      </c>
      <c r="T237" t="s">
        <v>769</v>
      </c>
    </row>
    <row r="238" spans="1:20" x14ac:dyDescent="0.2">
      <c r="A238" t="s">
        <v>839</v>
      </c>
      <c r="B238" t="s">
        <v>1</v>
      </c>
      <c r="C238" t="s">
        <v>282</v>
      </c>
      <c r="D238" t="s">
        <v>1</v>
      </c>
      <c r="E238" t="s">
        <v>1</v>
      </c>
      <c r="F238">
        <v>2.3E-3</v>
      </c>
      <c r="G238" t="s">
        <v>182</v>
      </c>
      <c r="H238" t="s">
        <v>1</v>
      </c>
      <c r="O238" t="s">
        <v>840</v>
      </c>
      <c r="P238">
        <v>0</v>
      </c>
      <c r="Q238">
        <v>0.10643050901547789</v>
      </c>
      <c r="S238">
        <v>1</v>
      </c>
      <c r="T238" t="s">
        <v>769</v>
      </c>
    </row>
    <row r="239" spans="1:20" x14ac:dyDescent="0.2">
      <c r="A239" t="s">
        <v>841</v>
      </c>
      <c r="B239" t="s">
        <v>1</v>
      </c>
      <c r="C239" t="s">
        <v>282</v>
      </c>
      <c r="D239" t="s">
        <v>1</v>
      </c>
      <c r="E239" t="s">
        <v>1</v>
      </c>
      <c r="F239">
        <v>2.3E-3</v>
      </c>
      <c r="G239" t="s">
        <v>182</v>
      </c>
      <c r="H239" t="s">
        <v>1</v>
      </c>
      <c r="O239" t="s">
        <v>842</v>
      </c>
      <c r="P239">
        <v>0</v>
      </c>
      <c r="Q239">
        <v>5.3135471517472471E-2</v>
      </c>
      <c r="S239">
        <v>0.98</v>
      </c>
      <c r="T239" t="s">
        <v>769</v>
      </c>
    </row>
    <row r="240" spans="1:20" x14ac:dyDescent="0.2">
      <c r="A240" t="s">
        <v>843</v>
      </c>
      <c r="B240">
        <v>3.5000000000000003E-2</v>
      </c>
      <c r="C240" t="s">
        <v>282</v>
      </c>
      <c r="D240" t="s">
        <v>1</v>
      </c>
      <c r="E240" t="s">
        <v>1</v>
      </c>
      <c r="F240">
        <v>2.3E-3</v>
      </c>
      <c r="G240" t="s">
        <v>182</v>
      </c>
      <c r="H240" t="s">
        <v>1</v>
      </c>
      <c r="O240" t="s">
        <v>844</v>
      </c>
      <c r="P240">
        <v>0</v>
      </c>
      <c r="Q240">
        <v>4.7869794159885112E-2</v>
      </c>
      <c r="S240">
        <v>0.99</v>
      </c>
      <c r="T240" t="s">
        <v>769</v>
      </c>
    </row>
    <row r="241" spans="1:20" x14ac:dyDescent="0.2">
      <c r="A241" t="s">
        <v>845</v>
      </c>
      <c r="B241" t="s">
        <v>1</v>
      </c>
      <c r="C241" t="s">
        <v>282</v>
      </c>
      <c r="D241" t="s">
        <v>1</v>
      </c>
      <c r="E241" t="s">
        <v>1</v>
      </c>
      <c r="F241">
        <v>2.3E-3</v>
      </c>
      <c r="G241" t="s">
        <v>846</v>
      </c>
      <c r="H241" t="s">
        <v>1</v>
      </c>
      <c r="O241" t="s">
        <v>847</v>
      </c>
      <c r="P241">
        <v>0</v>
      </c>
      <c r="Q241">
        <v>0.18078825594383277</v>
      </c>
      <c r="S241">
        <v>1</v>
      </c>
      <c r="T241" t="s">
        <v>769</v>
      </c>
    </row>
    <row r="242" spans="1:20" x14ac:dyDescent="0.2">
      <c r="A242" t="s">
        <v>848</v>
      </c>
      <c r="B242" t="s">
        <v>1</v>
      </c>
      <c r="C242" t="s">
        <v>282</v>
      </c>
      <c r="D242" t="s">
        <v>1</v>
      </c>
      <c r="E242" t="s">
        <v>1</v>
      </c>
      <c r="F242">
        <v>2.3E-3</v>
      </c>
      <c r="G242" t="s">
        <v>182</v>
      </c>
      <c r="H242" t="s">
        <v>1</v>
      </c>
      <c r="O242" t="s">
        <v>849</v>
      </c>
      <c r="P242">
        <v>0</v>
      </c>
      <c r="Q242">
        <v>3.7178873464177441E-2</v>
      </c>
      <c r="S242">
        <v>0.96</v>
      </c>
      <c r="T242" t="s">
        <v>769</v>
      </c>
    </row>
    <row r="243" spans="1:20" x14ac:dyDescent="0.2">
      <c r="A243" t="s">
        <v>850</v>
      </c>
      <c r="B243" t="s">
        <v>1</v>
      </c>
      <c r="C243" t="s">
        <v>282</v>
      </c>
      <c r="D243" t="s">
        <v>1</v>
      </c>
      <c r="E243" t="s">
        <v>1</v>
      </c>
      <c r="F243">
        <v>2.32E-3</v>
      </c>
      <c r="G243" t="s">
        <v>851</v>
      </c>
      <c r="H243" t="s">
        <v>1</v>
      </c>
      <c r="O243" t="s">
        <v>852</v>
      </c>
      <c r="P243">
        <v>0</v>
      </c>
      <c r="Q243">
        <v>0.26057124621030792</v>
      </c>
      <c r="S243">
        <v>1</v>
      </c>
      <c r="T243" t="s">
        <v>769</v>
      </c>
    </row>
    <row r="244" spans="1:20" x14ac:dyDescent="0.2">
      <c r="A244" t="s">
        <v>853</v>
      </c>
      <c r="B244">
        <v>-0.65800000000000003</v>
      </c>
      <c r="C244" t="s">
        <v>282</v>
      </c>
      <c r="D244" t="s">
        <v>1</v>
      </c>
      <c r="E244" t="s">
        <v>1</v>
      </c>
      <c r="F244">
        <v>2.3600000000000001E-3</v>
      </c>
      <c r="G244" t="s">
        <v>854</v>
      </c>
      <c r="H244" t="s">
        <v>1</v>
      </c>
      <c r="O244" t="s">
        <v>855</v>
      </c>
      <c r="P244">
        <v>0</v>
      </c>
      <c r="Q244">
        <v>0.20217009733524813</v>
      </c>
      <c r="S244">
        <v>1</v>
      </c>
      <c r="T244" t="s">
        <v>769</v>
      </c>
    </row>
    <row r="245" spans="1:20" x14ac:dyDescent="0.2">
      <c r="A245" t="s">
        <v>856</v>
      </c>
      <c r="B245">
        <v>-0.14000000000000001</v>
      </c>
      <c r="C245" t="s">
        <v>282</v>
      </c>
      <c r="D245" t="s">
        <v>1</v>
      </c>
      <c r="E245" t="s">
        <v>1</v>
      </c>
      <c r="F245">
        <v>2.4599999999999999E-3</v>
      </c>
      <c r="G245" t="s">
        <v>180</v>
      </c>
      <c r="H245" t="s">
        <v>1</v>
      </c>
      <c r="O245" t="s">
        <v>857</v>
      </c>
      <c r="P245">
        <v>0</v>
      </c>
      <c r="Q245">
        <v>0.3617360778681985</v>
      </c>
      <c r="S245">
        <v>1</v>
      </c>
      <c r="T245" t="s">
        <v>769</v>
      </c>
    </row>
    <row r="246" spans="1:20" x14ac:dyDescent="0.2">
      <c r="A246" t="s">
        <v>858</v>
      </c>
      <c r="B246" t="s">
        <v>1</v>
      </c>
      <c r="C246" t="s">
        <v>282</v>
      </c>
      <c r="D246" t="s">
        <v>1</v>
      </c>
      <c r="E246" t="s">
        <v>1</v>
      </c>
      <c r="F246">
        <v>2.6900000000000001E-3</v>
      </c>
      <c r="G246" t="s">
        <v>689</v>
      </c>
      <c r="H246" t="s">
        <v>788</v>
      </c>
      <c r="O246" t="s">
        <v>859</v>
      </c>
      <c r="P246">
        <v>0</v>
      </c>
      <c r="Q246">
        <v>0.11696186373065262</v>
      </c>
      <c r="S246">
        <v>1</v>
      </c>
      <c r="T246" t="s">
        <v>769</v>
      </c>
    </row>
    <row r="247" spans="1:20" x14ac:dyDescent="0.2">
      <c r="A247" t="s">
        <v>476</v>
      </c>
      <c r="B247" t="s">
        <v>1</v>
      </c>
      <c r="C247" t="s">
        <v>282</v>
      </c>
      <c r="D247" t="s">
        <v>1</v>
      </c>
      <c r="E247" t="s">
        <v>1</v>
      </c>
      <c r="F247">
        <v>2.7699999999999999E-3</v>
      </c>
      <c r="G247" t="s">
        <v>180</v>
      </c>
      <c r="H247" t="s">
        <v>1</v>
      </c>
      <c r="O247" t="s">
        <v>860</v>
      </c>
      <c r="P247">
        <v>0</v>
      </c>
      <c r="Q247">
        <v>5.3135471517472471E-2</v>
      </c>
      <c r="S247">
        <v>0.92</v>
      </c>
      <c r="T247" t="s">
        <v>769</v>
      </c>
    </row>
    <row r="248" spans="1:20" x14ac:dyDescent="0.2">
      <c r="A248" t="s">
        <v>861</v>
      </c>
      <c r="B248" t="s">
        <v>1</v>
      </c>
      <c r="C248" t="s">
        <v>282</v>
      </c>
      <c r="D248" t="s">
        <v>1</v>
      </c>
      <c r="E248" t="s">
        <v>1</v>
      </c>
      <c r="F248">
        <v>2.7899999999999999E-3</v>
      </c>
      <c r="G248" t="s">
        <v>862</v>
      </c>
      <c r="H248" t="s">
        <v>669</v>
      </c>
    </row>
    <row r="249" spans="1:20" x14ac:dyDescent="0.2">
      <c r="A249" t="s">
        <v>863</v>
      </c>
      <c r="B249" t="s">
        <v>1</v>
      </c>
      <c r="C249" t="s">
        <v>282</v>
      </c>
      <c r="D249" t="s">
        <v>1</v>
      </c>
      <c r="E249" t="s">
        <v>1</v>
      </c>
      <c r="F249">
        <v>2.9499999999999999E-3</v>
      </c>
      <c r="G249" t="s">
        <v>862</v>
      </c>
      <c r="H249" t="s">
        <v>747</v>
      </c>
    </row>
    <row r="250" spans="1:20" x14ac:dyDescent="0.2">
      <c r="A250" t="s">
        <v>864</v>
      </c>
      <c r="B250" t="s">
        <v>1</v>
      </c>
      <c r="C250" t="s">
        <v>282</v>
      </c>
      <c r="D250" t="s">
        <v>1</v>
      </c>
      <c r="E250" t="s">
        <v>1</v>
      </c>
      <c r="F250">
        <v>3.0999999999999999E-3</v>
      </c>
      <c r="G250" t="s">
        <v>192</v>
      </c>
      <c r="H250" t="s">
        <v>758</v>
      </c>
    </row>
    <row r="251" spans="1:20" x14ac:dyDescent="0.2">
      <c r="A251" t="s">
        <v>865</v>
      </c>
      <c r="B251">
        <v>5.0000000000000001E-3</v>
      </c>
      <c r="C251" t="s">
        <v>282</v>
      </c>
      <c r="D251" t="s">
        <v>1</v>
      </c>
      <c r="E251" t="s">
        <v>1</v>
      </c>
      <c r="F251">
        <v>3.2699999999999999E-3</v>
      </c>
      <c r="G251" t="s">
        <v>180</v>
      </c>
      <c r="H251" t="s">
        <v>829</v>
      </c>
    </row>
    <row r="252" spans="1:20" x14ac:dyDescent="0.2">
      <c r="A252" t="s">
        <v>866</v>
      </c>
      <c r="B252">
        <v>0.64600000000000002</v>
      </c>
      <c r="C252" t="s">
        <v>282</v>
      </c>
      <c r="D252" t="s">
        <v>1</v>
      </c>
      <c r="E252" t="s">
        <v>1</v>
      </c>
      <c r="F252">
        <v>3.2699999999999999E-3</v>
      </c>
      <c r="G252" t="s">
        <v>180</v>
      </c>
      <c r="H252" t="s">
        <v>1</v>
      </c>
    </row>
    <row r="253" spans="1:20" x14ac:dyDescent="0.2">
      <c r="A253" t="s">
        <v>453</v>
      </c>
      <c r="B253" t="s">
        <v>1</v>
      </c>
      <c r="C253" t="s">
        <v>282</v>
      </c>
      <c r="D253" t="s">
        <v>1</v>
      </c>
      <c r="E253" t="s">
        <v>1</v>
      </c>
      <c r="F253">
        <v>3.4499999999999999E-3</v>
      </c>
      <c r="G253" t="s">
        <v>101</v>
      </c>
      <c r="H253" t="s">
        <v>1</v>
      </c>
    </row>
    <row r="254" spans="1:20" x14ac:dyDescent="0.2">
      <c r="A254" t="s">
        <v>867</v>
      </c>
      <c r="B254">
        <v>-0.28299999999999997</v>
      </c>
      <c r="C254" t="s">
        <v>282</v>
      </c>
      <c r="D254" t="s">
        <v>1</v>
      </c>
      <c r="E254" t="s">
        <v>1</v>
      </c>
      <c r="F254">
        <v>3.4499999999999999E-3</v>
      </c>
      <c r="G254" t="s">
        <v>182</v>
      </c>
      <c r="H254" t="s">
        <v>1</v>
      </c>
    </row>
    <row r="255" spans="1:20" x14ac:dyDescent="0.2">
      <c r="A255" t="s">
        <v>868</v>
      </c>
      <c r="B255" t="s">
        <v>1</v>
      </c>
      <c r="C255" t="s">
        <v>282</v>
      </c>
      <c r="D255" t="s">
        <v>1</v>
      </c>
      <c r="E255" t="s">
        <v>1</v>
      </c>
      <c r="F255">
        <v>3.4499999999999999E-3</v>
      </c>
      <c r="G255" t="s">
        <v>182</v>
      </c>
      <c r="H255" t="s">
        <v>1</v>
      </c>
    </row>
    <row r="256" spans="1:20" x14ac:dyDescent="0.2">
      <c r="A256" t="s">
        <v>869</v>
      </c>
      <c r="B256" t="s">
        <v>1</v>
      </c>
      <c r="C256" t="s">
        <v>282</v>
      </c>
      <c r="D256" t="s">
        <v>1</v>
      </c>
      <c r="E256" t="s">
        <v>1</v>
      </c>
      <c r="F256">
        <v>3.4499999999999999E-3</v>
      </c>
      <c r="G256" t="s">
        <v>182</v>
      </c>
      <c r="H256" t="s">
        <v>1</v>
      </c>
    </row>
    <row r="257" spans="1:8" x14ac:dyDescent="0.2">
      <c r="A257" t="s">
        <v>870</v>
      </c>
      <c r="B257" t="s">
        <v>1</v>
      </c>
      <c r="C257" t="s">
        <v>282</v>
      </c>
      <c r="D257" t="s">
        <v>1</v>
      </c>
      <c r="E257" t="s">
        <v>1</v>
      </c>
      <c r="F257">
        <v>3.4499999999999999E-3</v>
      </c>
      <c r="G257" t="s">
        <v>182</v>
      </c>
      <c r="H257" t="s">
        <v>1</v>
      </c>
    </row>
    <row r="258" spans="1:8" x14ac:dyDescent="0.2">
      <c r="A258" t="s">
        <v>871</v>
      </c>
      <c r="B258" t="s">
        <v>1</v>
      </c>
      <c r="C258" t="s">
        <v>282</v>
      </c>
      <c r="D258" t="s">
        <v>1</v>
      </c>
      <c r="E258" t="s">
        <v>1</v>
      </c>
      <c r="F258">
        <v>3.4499999999999999E-3</v>
      </c>
      <c r="G258" t="s">
        <v>182</v>
      </c>
      <c r="H258" t="s">
        <v>1</v>
      </c>
    </row>
    <row r="259" spans="1:8" x14ac:dyDescent="0.2">
      <c r="A259" t="s">
        <v>400</v>
      </c>
      <c r="B259" t="s">
        <v>1</v>
      </c>
      <c r="C259" t="s">
        <v>282</v>
      </c>
      <c r="D259" t="s">
        <v>1</v>
      </c>
      <c r="E259" t="s">
        <v>1</v>
      </c>
      <c r="F259">
        <v>3.4499999999999999E-3</v>
      </c>
      <c r="G259" t="s">
        <v>182</v>
      </c>
      <c r="H259" t="s">
        <v>1</v>
      </c>
    </row>
    <row r="260" spans="1:8" x14ac:dyDescent="0.2">
      <c r="A260" t="s">
        <v>872</v>
      </c>
      <c r="B260" t="s">
        <v>1</v>
      </c>
      <c r="C260" t="s">
        <v>282</v>
      </c>
      <c r="D260" t="s">
        <v>1</v>
      </c>
      <c r="E260" t="s">
        <v>1</v>
      </c>
      <c r="F260">
        <v>3.4499999999999999E-3</v>
      </c>
      <c r="G260" t="s">
        <v>182</v>
      </c>
      <c r="H260" t="s">
        <v>1</v>
      </c>
    </row>
    <row r="261" spans="1:8" x14ac:dyDescent="0.2">
      <c r="A261" t="s">
        <v>873</v>
      </c>
      <c r="B261" t="s">
        <v>1</v>
      </c>
      <c r="C261" t="s">
        <v>282</v>
      </c>
      <c r="D261" t="s">
        <v>1</v>
      </c>
      <c r="E261" t="s">
        <v>1</v>
      </c>
      <c r="F261">
        <v>3.4499999999999999E-3</v>
      </c>
      <c r="G261" t="s">
        <v>182</v>
      </c>
      <c r="H261" t="s">
        <v>1</v>
      </c>
    </row>
    <row r="262" spans="1:8" x14ac:dyDescent="0.2">
      <c r="A262" t="s">
        <v>874</v>
      </c>
      <c r="B262" t="s">
        <v>1</v>
      </c>
      <c r="C262" t="s">
        <v>282</v>
      </c>
      <c r="D262" t="s">
        <v>1</v>
      </c>
      <c r="E262" t="s">
        <v>1</v>
      </c>
      <c r="F262">
        <v>3.4499999999999999E-3</v>
      </c>
      <c r="G262" t="s">
        <v>182</v>
      </c>
      <c r="H262" t="s">
        <v>1</v>
      </c>
    </row>
    <row r="263" spans="1:8" x14ac:dyDescent="0.2">
      <c r="A263" t="s">
        <v>458</v>
      </c>
      <c r="B263" t="s">
        <v>1</v>
      </c>
      <c r="C263" t="s">
        <v>282</v>
      </c>
      <c r="D263" t="s">
        <v>1</v>
      </c>
      <c r="E263" t="s">
        <v>1</v>
      </c>
      <c r="F263">
        <v>3.4499999999999999E-3</v>
      </c>
      <c r="G263" t="s">
        <v>101</v>
      </c>
      <c r="H263" t="s">
        <v>1</v>
      </c>
    </row>
    <row r="264" spans="1:8" x14ac:dyDescent="0.2">
      <c r="A264" t="s">
        <v>875</v>
      </c>
      <c r="B264">
        <v>-1.0999999999999999E-2</v>
      </c>
      <c r="C264" t="s">
        <v>282</v>
      </c>
      <c r="D264" t="s">
        <v>1</v>
      </c>
      <c r="E264" t="s">
        <v>1</v>
      </c>
      <c r="F264">
        <v>3.4499999999999999E-3</v>
      </c>
      <c r="G264" t="s">
        <v>796</v>
      </c>
      <c r="H264" t="s">
        <v>1</v>
      </c>
    </row>
    <row r="265" spans="1:8" x14ac:dyDescent="0.2">
      <c r="A265" t="s">
        <v>876</v>
      </c>
      <c r="B265">
        <v>-6.6000000000000003E-2</v>
      </c>
      <c r="C265" t="s">
        <v>282</v>
      </c>
      <c r="D265" t="s">
        <v>1</v>
      </c>
      <c r="E265" t="s">
        <v>1</v>
      </c>
      <c r="F265">
        <v>3.5400000000000002E-3</v>
      </c>
      <c r="G265" t="s">
        <v>689</v>
      </c>
      <c r="H265" t="s">
        <v>1</v>
      </c>
    </row>
    <row r="266" spans="1:8" x14ac:dyDescent="0.2">
      <c r="A266" t="s">
        <v>406</v>
      </c>
      <c r="B266">
        <v>0.95799999999999996</v>
      </c>
      <c r="C266" t="s">
        <v>282</v>
      </c>
      <c r="D266" t="s">
        <v>1</v>
      </c>
      <c r="E266" t="s">
        <v>1</v>
      </c>
      <c r="F266">
        <v>3.7200000000000002E-3</v>
      </c>
      <c r="G266" t="s">
        <v>877</v>
      </c>
      <c r="H266" t="s">
        <v>1</v>
      </c>
    </row>
    <row r="267" spans="1:8" x14ac:dyDescent="0.2">
      <c r="A267" t="s">
        <v>878</v>
      </c>
      <c r="B267" t="s">
        <v>1</v>
      </c>
      <c r="C267" t="s">
        <v>282</v>
      </c>
      <c r="D267" t="s">
        <v>1</v>
      </c>
      <c r="E267" t="s">
        <v>1</v>
      </c>
      <c r="F267">
        <v>3.81E-3</v>
      </c>
      <c r="G267" t="s">
        <v>879</v>
      </c>
      <c r="H267" t="s">
        <v>1</v>
      </c>
    </row>
    <row r="268" spans="1:8" x14ac:dyDescent="0.2">
      <c r="A268" t="s">
        <v>880</v>
      </c>
      <c r="B268" t="s">
        <v>1</v>
      </c>
      <c r="C268" t="s">
        <v>282</v>
      </c>
      <c r="D268" t="s">
        <v>1</v>
      </c>
      <c r="E268" t="s">
        <v>1</v>
      </c>
      <c r="F268">
        <v>4.1700000000000001E-3</v>
      </c>
      <c r="G268" t="s">
        <v>881</v>
      </c>
      <c r="H268" t="s">
        <v>1</v>
      </c>
    </row>
    <row r="269" spans="1:8" x14ac:dyDescent="0.2">
      <c r="A269" t="s">
        <v>495</v>
      </c>
      <c r="B269" t="s">
        <v>1</v>
      </c>
      <c r="C269" t="s">
        <v>282</v>
      </c>
      <c r="D269" t="s">
        <v>1</v>
      </c>
      <c r="E269" t="s">
        <v>1</v>
      </c>
      <c r="F269">
        <v>4.3899999999999998E-3</v>
      </c>
      <c r="G269" t="s">
        <v>882</v>
      </c>
      <c r="H269" t="s">
        <v>1</v>
      </c>
    </row>
    <row r="270" spans="1:8" x14ac:dyDescent="0.2">
      <c r="A270" t="s">
        <v>497</v>
      </c>
      <c r="B270">
        <v>-0.185</v>
      </c>
      <c r="C270" t="s">
        <v>282</v>
      </c>
      <c r="D270" t="s">
        <v>1</v>
      </c>
      <c r="E270" t="s">
        <v>1</v>
      </c>
      <c r="F270">
        <v>4.3899999999999998E-3</v>
      </c>
      <c r="G270" t="s">
        <v>883</v>
      </c>
      <c r="H270" t="s">
        <v>1</v>
      </c>
    </row>
    <row r="271" spans="1:8" x14ac:dyDescent="0.2">
      <c r="A271" t="s">
        <v>478</v>
      </c>
      <c r="B271" t="s">
        <v>1</v>
      </c>
      <c r="C271" t="s">
        <v>282</v>
      </c>
      <c r="D271" t="s">
        <v>1</v>
      </c>
      <c r="E271" t="s">
        <v>1</v>
      </c>
      <c r="F271">
        <v>4.5999999999999999E-3</v>
      </c>
      <c r="G271" t="s">
        <v>101</v>
      </c>
      <c r="H271" t="s">
        <v>1</v>
      </c>
    </row>
    <row r="272" spans="1:8" x14ac:dyDescent="0.2">
      <c r="A272" t="s">
        <v>884</v>
      </c>
      <c r="B272">
        <v>0.28100000000000003</v>
      </c>
      <c r="C272" t="s">
        <v>282</v>
      </c>
      <c r="D272" t="s">
        <v>1</v>
      </c>
      <c r="E272" t="s">
        <v>1</v>
      </c>
      <c r="F272">
        <v>4.5999999999999999E-3</v>
      </c>
      <c r="G272" t="s">
        <v>182</v>
      </c>
      <c r="H272" t="s">
        <v>1</v>
      </c>
    </row>
    <row r="273" spans="1:8" x14ac:dyDescent="0.2">
      <c r="A273" t="s">
        <v>885</v>
      </c>
      <c r="B273" t="s">
        <v>1</v>
      </c>
      <c r="C273" t="s">
        <v>282</v>
      </c>
      <c r="D273" t="s">
        <v>1</v>
      </c>
      <c r="E273" t="s">
        <v>1</v>
      </c>
      <c r="F273">
        <v>4.5999999999999999E-3</v>
      </c>
      <c r="G273" t="s">
        <v>182</v>
      </c>
      <c r="H273" t="s">
        <v>1</v>
      </c>
    </row>
    <row r="274" spans="1:8" x14ac:dyDescent="0.2">
      <c r="A274" t="s">
        <v>886</v>
      </c>
      <c r="B274" t="s">
        <v>1</v>
      </c>
      <c r="C274" t="s">
        <v>282</v>
      </c>
      <c r="D274" t="s">
        <v>1</v>
      </c>
      <c r="E274" t="s">
        <v>1</v>
      </c>
      <c r="F274">
        <v>4.6299999999999996E-3</v>
      </c>
      <c r="G274" t="s">
        <v>752</v>
      </c>
      <c r="H274" t="s">
        <v>721</v>
      </c>
    </row>
    <row r="275" spans="1:8" x14ac:dyDescent="0.2">
      <c r="A275" t="s">
        <v>535</v>
      </c>
      <c r="B275">
        <v>-0.44600000000000001</v>
      </c>
      <c r="C275" t="s">
        <v>282</v>
      </c>
      <c r="D275" t="s">
        <v>1</v>
      </c>
      <c r="E275" t="s">
        <v>1</v>
      </c>
      <c r="F275">
        <v>4.7600000000000003E-3</v>
      </c>
      <c r="G275" t="s">
        <v>887</v>
      </c>
      <c r="H275" t="s">
        <v>1</v>
      </c>
    </row>
    <row r="276" spans="1:8" x14ac:dyDescent="0.2">
      <c r="A276" t="s">
        <v>888</v>
      </c>
      <c r="B276" t="s">
        <v>1</v>
      </c>
      <c r="C276" t="s">
        <v>282</v>
      </c>
      <c r="D276" t="s">
        <v>1</v>
      </c>
      <c r="E276" t="s">
        <v>1</v>
      </c>
      <c r="F276">
        <v>5.2199999999999998E-3</v>
      </c>
      <c r="G276" t="s">
        <v>879</v>
      </c>
      <c r="H276" t="s">
        <v>1</v>
      </c>
    </row>
    <row r="277" spans="1:8" x14ac:dyDescent="0.2">
      <c r="A277" t="s">
        <v>588</v>
      </c>
      <c r="B277">
        <v>-0.255</v>
      </c>
      <c r="C277" t="s">
        <v>282</v>
      </c>
      <c r="D277" t="s">
        <v>1</v>
      </c>
      <c r="E277" t="s">
        <v>1</v>
      </c>
      <c r="F277">
        <v>5.4000000000000003E-3</v>
      </c>
      <c r="G277" t="s">
        <v>889</v>
      </c>
      <c r="H277" t="s">
        <v>1</v>
      </c>
    </row>
    <row r="278" spans="1:8" x14ac:dyDescent="0.2">
      <c r="A278" t="s">
        <v>511</v>
      </c>
      <c r="B278" t="s">
        <v>1</v>
      </c>
      <c r="C278" t="s">
        <v>282</v>
      </c>
      <c r="D278" t="s">
        <v>1</v>
      </c>
      <c r="E278" t="s">
        <v>1</v>
      </c>
      <c r="F278">
        <v>5.6699999999999997E-3</v>
      </c>
      <c r="G278" t="s">
        <v>197</v>
      </c>
      <c r="H278" t="s">
        <v>1</v>
      </c>
    </row>
    <row r="279" spans="1:8" x14ac:dyDescent="0.2">
      <c r="A279" t="s">
        <v>890</v>
      </c>
      <c r="B279" t="s">
        <v>1</v>
      </c>
      <c r="C279" t="s">
        <v>282</v>
      </c>
      <c r="D279" t="s">
        <v>1</v>
      </c>
      <c r="E279" t="s">
        <v>1</v>
      </c>
      <c r="F279">
        <v>5.7499999999999999E-3</v>
      </c>
      <c r="G279" t="s">
        <v>182</v>
      </c>
      <c r="H279" t="s">
        <v>1</v>
      </c>
    </row>
    <row r="280" spans="1:8" x14ac:dyDescent="0.2">
      <c r="A280" t="s">
        <v>320</v>
      </c>
      <c r="B280" t="s">
        <v>1</v>
      </c>
      <c r="C280" t="s">
        <v>282</v>
      </c>
      <c r="D280" t="s">
        <v>1</v>
      </c>
      <c r="E280" t="s">
        <v>1</v>
      </c>
      <c r="F280">
        <v>5.7499999999999999E-3</v>
      </c>
      <c r="G280" t="s">
        <v>101</v>
      </c>
      <c r="H280" t="s">
        <v>1</v>
      </c>
    </row>
    <row r="281" spans="1:8" x14ac:dyDescent="0.2">
      <c r="A281" t="s">
        <v>891</v>
      </c>
      <c r="B281" t="s">
        <v>1</v>
      </c>
      <c r="C281" t="s">
        <v>282</v>
      </c>
      <c r="D281" t="s">
        <v>1</v>
      </c>
      <c r="E281" t="s">
        <v>1</v>
      </c>
      <c r="F281">
        <v>5.7499999999999999E-3</v>
      </c>
      <c r="G281" t="s">
        <v>182</v>
      </c>
      <c r="H281" t="s">
        <v>1</v>
      </c>
    </row>
    <row r="282" spans="1:8" x14ac:dyDescent="0.2">
      <c r="A282" t="s">
        <v>892</v>
      </c>
      <c r="B282" t="s">
        <v>1</v>
      </c>
      <c r="C282" t="s">
        <v>282</v>
      </c>
      <c r="D282" t="s">
        <v>1</v>
      </c>
      <c r="E282" t="s">
        <v>1</v>
      </c>
      <c r="F282">
        <v>5.7499999999999999E-3</v>
      </c>
      <c r="G282" t="s">
        <v>182</v>
      </c>
      <c r="H282" t="s">
        <v>1</v>
      </c>
    </row>
    <row r="283" spans="1:8" x14ac:dyDescent="0.2">
      <c r="A283" t="s">
        <v>515</v>
      </c>
      <c r="B283" t="s">
        <v>1</v>
      </c>
      <c r="C283" t="s">
        <v>282</v>
      </c>
      <c r="D283" t="s">
        <v>1</v>
      </c>
      <c r="E283" t="s">
        <v>1</v>
      </c>
      <c r="F283">
        <v>6.2399999999999999E-3</v>
      </c>
      <c r="G283" t="s">
        <v>893</v>
      </c>
      <c r="H283" t="s">
        <v>1</v>
      </c>
    </row>
    <row r="284" spans="1:8" x14ac:dyDescent="0.2">
      <c r="A284" t="s">
        <v>894</v>
      </c>
      <c r="B284" t="s">
        <v>1</v>
      </c>
      <c r="C284" t="s">
        <v>282</v>
      </c>
      <c r="D284" t="s">
        <v>1</v>
      </c>
      <c r="E284" t="s">
        <v>1</v>
      </c>
      <c r="F284">
        <v>6.3699999999999998E-3</v>
      </c>
      <c r="G284" t="s">
        <v>895</v>
      </c>
      <c r="H284" t="s">
        <v>1</v>
      </c>
    </row>
    <row r="285" spans="1:8" x14ac:dyDescent="0.2">
      <c r="A285" t="s">
        <v>896</v>
      </c>
      <c r="B285">
        <v>0.52200000000000002</v>
      </c>
      <c r="C285" t="s">
        <v>282</v>
      </c>
      <c r="D285" t="s">
        <v>1</v>
      </c>
      <c r="E285" t="s">
        <v>1</v>
      </c>
      <c r="F285">
        <v>6.4200000000000004E-3</v>
      </c>
      <c r="G285" t="s">
        <v>897</v>
      </c>
      <c r="H285" t="s">
        <v>1</v>
      </c>
    </row>
    <row r="286" spans="1:8" x14ac:dyDescent="0.2">
      <c r="A286" t="s">
        <v>898</v>
      </c>
      <c r="B286" t="s">
        <v>1</v>
      </c>
      <c r="C286" t="s">
        <v>282</v>
      </c>
      <c r="D286" t="s">
        <v>1</v>
      </c>
      <c r="E286" t="s">
        <v>1</v>
      </c>
      <c r="F286">
        <v>6.4799999999999996E-3</v>
      </c>
      <c r="G286" t="s">
        <v>180</v>
      </c>
      <c r="H286" t="s">
        <v>760</v>
      </c>
    </row>
    <row r="287" spans="1:8" x14ac:dyDescent="0.2">
      <c r="A287" t="s">
        <v>899</v>
      </c>
      <c r="B287" t="s">
        <v>1</v>
      </c>
      <c r="C287" t="s">
        <v>282</v>
      </c>
      <c r="D287" t="s">
        <v>1</v>
      </c>
      <c r="E287" t="s">
        <v>1</v>
      </c>
      <c r="F287">
        <v>6.8999999999999999E-3</v>
      </c>
      <c r="G287" t="s">
        <v>182</v>
      </c>
      <c r="H287" t="s">
        <v>1</v>
      </c>
    </row>
    <row r="288" spans="1:8" x14ac:dyDescent="0.2">
      <c r="A288" t="s">
        <v>900</v>
      </c>
      <c r="B288" t="s">
        <v>1</v>
      </c>
      <c r="C288" t="s">
        <v>282</v>
      </c>
      <c r="D288" t="s">
        <v>1</v>
      </c>
      <c r="E288" t="s">
        <v>1</v>
      </c>
      <c r="F288">
        <v>6.8999999999999999E-3</v>
      </c>
      <c r="G288" t="s">
        <v>182</v>
      </c>
      <c r="H288" t="s">
        <v>1</v>
      </c>
    </row>
    <row r="289" spans="1:8" x14ac:dyDescent="0.2">
      <c r="A289" t="s">
        <v>901</v>
      </c>
      <c r="B289" t="s">
        <v>1</v>
      </c>
      <c r="C289" t="s">
        <v>282</v>
      </c>
      <c r="D289" t="s">
        <v>1</v>
      </c>
      <c r="E289" t="s">
        <v>1</v>
      </c>
      <c r="F289">
        <v>6.8999999999999999E-3</v>
      </c>
      <c r="G289" t="s">
        <v>182</v>
      </c>
      <c r="H289" t="s">
        <v>1</v>
      </c>
    </row>
    <row r="290" spans="1:8" x14ac:dyDescent="0.2">
      <c r="A290" t="s">
        <v>902</v>
      </c>
      <c r="B290">
        <v>0.214</v>
      </c>
      <c r="C290" t="s">
        <v>282</v>
      </c>
      <c r="D290" t="s">
        <v>1</v>
      </c>
      <c r="E290" t="s">
        <v>1</v>
      </c>
      <c r="F290">
        <v>6.8999999999999999E-3</v>
      </c>
      <c r="G290" t="s">
        <v>182</v>
      </c>
      <c r="H290" t="s">
        <v>1</v>
      </c>
    </row>
    <row r="291" spans="1:8" x14ac:dyDescent="0.2">
      <c r="A291" t="s">
        <v>499</v>
      </c>
      <c r="B291" t="s">
        <v>1</v>
      </c>
      <c r="C291" t="s">
        <v>282</v>
      </c>
      <c r="D291" t="s">
        <v>1</v>
      </c>
      <c r="E291" t="s">
        <v>1</v>
      </c>
      <c r="F291">
        <v>6.8999999999999999E-3</v>
      </c>
      <c r="G291" t="s">
        <v>182</v>
      </c>
      <c r="H291" t="s">
        <v>1</v>
      </c>
    </row>
    <row r="292" spans="1:8" x14ac:dyDescent="0.2">
      <c r="A292" t="s">
        <v>903</v>
      </c>
      <c r="B292">
        <v>0.72299999999999998</v>
      </c>
      <c r="C292" t="s">
        <v>282</v>
      </c>
      <c r="D292" t="s">
        <v>1</v>
      </c>
      <c r="E292" t="s">
        <v>1</v>
      </c>
      <c r="F292">
        <v>6.8999999999999999E-3</v>
      </c>
      <c r="G292" t="s">
        <v>182</v>
      </c>
      <c r="H292" t="s">
        <v>1</v>
      </c>
    </row>
    <row r="293" spans="1:8" x14ac:dyDescent="0.2">
      <c r="A293" t="s">
        <v>904</v>
      </c>
      <c r="B293" t="s">
        <v>1</v>
      </c>
      <c r="C293" t="s">
        <v>282</v>
      </c>
      <c r="D293" t="s">
        <v>1</v>
      </c>
      <c r="E293" t="s">
        <v>1</v>
      </c>
      <c r="F293">
        <v>6.8999999999999999E-3</v>
      </c>
      <c r="G293" t="s">
        <v>182</v>
      </c>
      <c r="H293" t="s">
        <v>1</v>
      </c>
    </row>
    <row r="294" spans="1:8" x14ac:dyDescent="0.2">
      <c r="A294" s="3" t="s">
        <v>526</v>
      </c>
      <c r="B294" t="s">
        <v>1</v>
      </c>
      <c r="C294" t="s">
        <v>282</v>
      </c>
      <c r="D294" t="s">
        <v>1</v>
      </c>
      <c r="E294" t="s">
        <v>1</v>
      </c>
      <c r="F294">
        <v>7.2100000000000003E-3</v>
      </c>
      <c r="G294" t="s">
        <v>689</v>
      </c>
      <c r="H294" t="s">
        <v>1</v>
      </c>
    </row>
    <row r="295" spans="1:8" x14ac:dyDescent="0.2">
      <c r="A295" t="s">
        <v>905</v>
      </c>
      <c r="B295" t="s">
        <v>1</v>
      </c>
      <c r="C295" t="s">
        <v>282</v>
      </c>
      <c r="D295" t="s">
        <v>1</v>
      </c>
      <c r="E295" t="s">
        <v>1</v>
      </c>
      <c r="F295">
        <v>8.0400000000000003E-3</v>
      </c>
      <c r="G295" t="s">
        <v>906</v>
      </c>
      <c r="H295" t="s">
        <v>1</v>
      </c>
    </row>
    <row r="296" spans="1:8" x14ac:dyDescent="0.2">
      <c r="A296" t="s">
        <v>507</v>
      </c>
      <c r="B296" t="s">
        <v>1</v>
      </c>
      <c r="C296" t="s">
        <v>282</v>
      </c>
      <c r="D296" t="s">
        <v>1</v>
      </c>
      <c r="E296" t="s">
        <v>1</v>
      </c>
      <c r="F296">
        <v>8.0400000000000003E-3</v>
      </c>
      <c r="G296" t="s">
        <v>101</v>
      </c>
      <c r="H296" t="s">
        <v>1</v>
      </c>
    </row>
    <row r="297" spans="1:8" x14ac:dyDescent="0.2">
      <c r="A297" t="s">
        <v>907</v>
      </c>
      <c r="B297" t="s">
        <v>1</v>
      </c>
      <c r="C297" t="s">
        <v>282</v>
      </c>
      <c r="D297" t="s">
        <v>1</v>
      </c>
      <c r="E297" t="s">
        <v>1</v>
      </c>
      <c r="F297">
        <v>8.0400000000000003E-3</v>
      </c>
      <c r="G297" t="s">
        <v>182</v>
      </c>
      <c r="H297" t="s">
        <v>1</v>
      </c>
    </row>
    <row r="298" spans="1:8" x14ac:dyDescent="0.2">
      <c r="A298" t="s">
        <v>709</v>
      </c>
      <c r="B298" t="s">
        <v>1</v>
      </c>
      <c r="C298" t="s">
        <v>282</v>
      </c>
      <c r="D298" t="s">
        <v>1</v>
      </c>
      <c r="E298" t="s">
        <v>1</v>
      </c>
      <c r="F298">
        <v>8.0400000000000003E-3</v>
      </c>
      <c r="G298" t="s">
        <v>182</v>
      </c>
      <c r="H298" t="s">
        <v>1</v>
      </c>
    </row>
    <row r="299" spans="1:8" x14ac:dyDescent="0.2">
      <c r="A299" t="s">
        <v>908</v>
      </c>
      <c r="B299" t="s">
        <v>1</v>
      </c>
      <c r="C299" t="s">
        <v>282</v>
      </c>
      <c r="D299" t="s">
        <v>1</v>
      </c>
      <c r="E299" t="s">
        <v>1</v>
      </c>
      <c r="F299">
        <v>8.0400000000000003E-3</v>
      </c>
      <c r="G299" t="s">
        <v>846</v>
      </c>
      <c r="H299" t="s">
        <v>1</v>
      </c>
    </row>
    <row r="300" spans="1:8" x14ac:dyDescent="0.2">
      <c r="A300" t="s">
        <v>606</v>
      </c>
      <c r="B300" t="s">
        <v>1</v>
      </c>
      <c r="C300" t="s">
        <v>282</v>
      </c>
      <c r="D300" t="s">
        <v>1</v>
      </c>
      <c r="E300" t="s">
        <v>1</v>
      </c>
      <c r="F300">
        <v>8.0400000000000003E-3</v>
      </c>
      <c r="G300" t="s">
        <v>182</v>
      </c>
      <c r="H300" t="s">
        <v>1</v>
      </c>
    </row>
    <row r="301" spans="1:8" x14ac:dyDescent="0.2">
      <c r="A301" t="s">
        <v>553</v>
      </c>
      <c r="B301" t="s">
        <v>1</v>
      </c>
      <c r="C301" t="s">
        <v>282</v>
      </c>
      <c r="D301" t="s">
        <v>1</v>
      </c>
      <c r="E301" t="s">
        <v>1</v>
      </c>
      <c r="F301">
        <v>8.2500000000000004E-3</v>
      </c>
      <c r="G301" t="s">
        <v>879</v>
      </c>
      <c r="H301" t="s">
        <v>1</v>
      </c>
    </row>
    <row r="302" spans="1:8" x14ac:dyDescent="0.2">
      <c r="A302" t="s">
        <v>909</v>
      </c>
      <c r="B302" t="s">
        <v>1</v>
      </c>
      <c r="C302" t="s">
        <v>282</v>
      </c>
      <c r="D302" t="s">
        <v>1</v>
      </c>
      <c r="E302" t="s">
        <v>1</v>
      </c>
      <c r="F302">
        <v>8.5100000000000002E-3</v>
      </c>
      <c r="G302" t="s">
        <v>180</v>
      </c>
      <c r="H302" t="s">
        <v>1</v>
      </c>
    </row>
    <row r="303" spans="1:8" x14ac:dyDescent="0.2">
      <c r="A303" t="s">
        <v>910</v>
      </c>
      <c r="B303" t="s">
        <v>1</v>
      </c>
      <c r="C303" t="s">
        <v>282</v>
      </c>
      <c r="D303" t="s">
        <v>1</v>
      </c>
      <c r="E303" t="s">
        <v>1</v>
      </c>
      <c r="F303">
        <v>8.6499999999999997E-3</v>
      </c>
      <c r="G303" t="s">
        <v>911</v>
      </c>
      <c r="H303" t="s">
        <v>1</v>
      </c>
    </row>
    <row r="304" spans="1:8" x14ac:dyDescent="0.2">
      <c r="A304" t="s">
        <v>912</v>
      </c>
      <c r="B304">
        <v>0.58199999999999996</v>
      </c>
      <c r="C304" t="s">
        <v>282</v>
      </c>
      <c r="D304" t="s">
        <v>1</v>
      </c>
      <c r="E304" t="s">
        <v>1</v>
      </c>
      <c r="F304">
        <v>8.9200000000000008E-3</v>
      </c>
      <c r="G304" t="s">
        <v>180</v>
      </c>
      <c r="H304" t="s">
        <v>1</v>
      </c>
    </row>
    <row r="305" spans="1:8" x14ac:dyDescent="0.2">
      <c r="A305" t="s">
        <v>416</v>
      </c>
      <c r="B305" t="s">
        <v>1</v>
      </c>
      <c r="C305" t="s">
        <v>282</v>
      </c>
      <c r="D305" t="s">
        <v>1</v>
      </c>
      <c r="E305" t="s">
        <v>1</v>
      </c>
      <c r="F305">
        <v>9.1900000000000003E-3</v>
      </c>
      <c r="G305" t="s">
        <v>182</v>
      </c>
      <c r="H305" t="s">
        <v>1</v>
      </c>
    </row>
    <row r="306" spans="1:8" x14ac:dyDescent="0.2">
      <c r="A306" t="s">
        <v>913</v>
      </c>
      <c r="B306" t="s">
        <v>1</v>
      </c>
      <c r="C306" t="s">
        <v>282</v>
      </c>
      <c r="D306" t="s">
        <v>1</v>
      </c>
      <c r="E306" t="s">
        <v>1</v>
      </c>
      <c r="F306">
        <v>9.1900000000000003E-3</v>
      </c>
      <c r="G306" t="s">
        <v>182</v>
      </c>
      <c r="H306" t="s">
        <v>1</v>
      </c>
    </row>
    <row r="307" spans="1:8" x14ac:dyDescent="0.2">
      <c r="A307" t="s">
        <v>914</v>
      </c>
      <c r="B307">
        <v>0.64400000000000002</v>
      </c>
      <c r="C307" t="s">
        <v>282</v>
      </c>
      <c r="D307" t="s">
        <v>1</v>
      </c>
      <c r="E307" t="s">
        <v>1</v>
      </c>
      <c r="F307">
        <v>9.1900000000000003E-3</v>
      </c>
      <c r="G307" t="s">
        <v>182</v>
      </c>
      <c r="H307" t="s">
        <v>1</v>
      </c>
    </row>
    <row r="308" spans="1:8" x14ac:dyDescent="0.2">
      <c r="A308" t="s">
        <v>915</v>
      </c>
      <c r="B308" t="s">
        <v>1</v>
      </c>
      <c r="C308" t="s">
        <v>282</v>
      </c>
      <c r="D308" t="s">
        <v>1</v>
      </c>
      <c r="E308" t="s">
        <v>1</v>
      </c>
      <c r="F308">
        <v>9.1900000000000003E-3</v>
      </c>
      <c r="G308" t="s">
        <v>182</v>
      </c>
      <c r="H308" t="s">
        <v>1</v>
      </c>
    </row>
    <row r="309" spans="1:8" x14ac:dyDescent="0.2">
      <c r="A309" t="s">
        <v>916</v>
      </c>
      <c r="B309" t="s">
        <v>1</v>
      </c>
      <c r="C309" t="s">
        <v>282</v>
      </c>
      <c r="D309" t="s">
        <v>1</v>
      </c>
      <c r="E309" t="s">
        <v>1</v>
      </c>
      <c r="F309">
        <v>9.1900000000000003E-3</v>
      </c>
      <c r="G309" t="s">
        <v>182</v>
      </c>
      <c r="H309" t="s">
        <v>1</v>
      </c>
    </row>
    <row r="310" spans="1:8" x14ac:dyDescent="0.2">
      <c r="A310" t="s">
        <v>917</v>
      </c>
      <c r="B310" t="s">
        <v>1</v>
      </c>
      <c r="C310" t="s">
        <v>282</v>
      </c>
      <c r="D310" t="s">
        <v>1</v>
      </c>
      <c r="E310" t="s">
        <v>1</v>
      </c>
      <c r="F310">
        <v>9.6200000000000001E-3</v>
      </c>
      <c r="G310" t="s">
        <v>187</v>
      </c>
      <c r="H310" t="s">
        <v>918</v>
      </c>
    </row>
    <row r="311" spans="1:8" x14ac:dyDescent="0.2">
      <c r="A311" t="s">
        <v>919</v>
      </c>
      <c r="B311" t="s">
        <v>1</v>
      </c>
      <c r="C311" t="s">
        <v>282</v>
      </c>
      <c r="D311" t="s">
        <v>1</v>
      </c>
      <c r="E311" t="s">
        <v>1</v>
      </c>
      <c r="F311">
        <v>9.8200000000000006E-3</v>
      </c>
      <c r="G311" t="s">
        <v>187</v>
      </c>
      <c r="H311" t="s">
        <v>920</v>
      </c>
    </row>
    <row r="312" spans="1:8" x14ac:dyDescent="0.2">
      <c r="A312" t="s">
        <v>921</v>
      </c>
      <c r="B312">
        <v>8.0000000000000002E-3</v>
      </c>
      <c r="C312" t="s">
        <v>282</v>
      </c>
      <c r="D312" t="s">
        <v>1</v>
      </c>
      <c r="E312" t="s">
        <v>1</v>
      </c>
      <c r="F312">
        <v>1.03E-2</v>
      </c>
      <c r="G312" t="s">
        <v>182</v>
      </c>
      <c r="H312" t="s">
        <v>1</v>
      </c>
    </row>
    <row r="313" spans="1:8" x14ac:dyDescent="0.2">
      <c r="A313" t="s">
        <v>922</v>
      </c>
      <c r="B313">
        <v>0.68200000000000005</v>
      </c>
      <c r="C313" t="s">
        <v>282</v>
      </c>
      <c r="D313" t="s">
        <v>1</v>
      </c>
      <c r="E313" t="s">
        <v>1</v>
      </c>
      <c r="F313">
        <v>1.03E-2</v>
      </c>
      <c r="G313" t="s">
        <v>182</v>
      </c>
      <c r="H313" t="s">
        <v>1</v>
      </c>
    </row>
    <row r="314" spans="1:8" x14ac:dyDescent="0.2">
      <c r="A314" t="s">
        <v>923</v>
      </c>
      <c r="B314" t="s">
        <v>1</v>
      </c>
      <c r="C314" t="s">
        <v>282</v>
      </c>
      <c r="D314" t="s">
        <v>1</v>
      </c>
      <c r="E314" t="s">
        <v>1</v>
      </c>
      <c r="F314">
        <v>1.03E-2</v>
      </c>
      <c r="G314" t="s">
        <v>182</v>
      </c>
      <c r="H314" t="s">
        <v>1</v>
      </c>
    </row>
    <row r="315" spans="1:8" x14ac:dyDescent="0.2">
      <c r="A315" t="s">
        <v>520</v>
      </c>
      <c r="B315" t="s">
        <v>1</v>
      </c>
      <c r="C315" t="s">
        <v>282</v>
      </c>
      <c r="D315" t="s">
        <v>1</v>
      </c>
      <c r="E315" t="s">
        <v>1</v>
      </c>
      <c r="F315">
        <v>1.03E-2</v>
      </c>
      <c r="G315" t="s">
        <v>184</v>
      </c>
      <c r="H315" t="s">
        <v>1</v>
      </c>
    </row>
    <row r="316" spans="1:8" x14ac:dyDescent="0.2">
      <c r="A316" t="s">
        <v>924</v>
      </c>
      <c r="B316">
        <v>1.292</v>
      </c>
      <c r="C316" t="s">
        <v>282</v>
      </c>
      <c r="D316" t="s">
        <v>1</v>
      </c>
      <c r="E316" t="s">
        <v>1</v>
      </c>
      <c r="F316">
        <v>1.04E-2</v>
      </c>
      <c r="G316" t="s">
        <v>925</v>
      </c>
      <c r="H316" t="s">
        <v>1</v>
      </c>
    </row>
    <row r="317" spans="1:8" x14ac:dyDescent="0.2">
      <c r="A317" t="s">
        <v>466</v>
      </c>
      <c r="B317" t="s">
        <v>1</v>
      </c>
      <c r="C317" t="s">
        <v>282</v>
      </c>
      <c r="D317" t="s">
        <v>1</v>
      </c>
      <c r="E317" t="s">
        <v>1</v>
      </c>
      <c r="F317">
        <v>1.04E-2</v>
      </c>
      <c r="G317" t="s">
        <v>926</v>
      </c>
      <c r="H317" t="s">
        <v>1</v>
      </c>
    </row>
    <row r="318" spans="1:8" x14ac:dyDescent="0.2">
      <c r="A318" t="s">
        <v>301</v>
      </c>
      <c r="B318">
        <v>2.7E-2</v>
      </c>
      <c r="C318" t="s">
        <v>282</v>
      </c>
      <c r="D318" t="s">
        <v>1</v>
      </c>
      <c r="E318" t="s">
        <v>1</v>
      </c>
      <c r="F318">
        <v>1.1299999999999999E-2</v>
      </c>
      <c r="G318" t="s">
        <v>192</v>
      </c>
      <c r="H318" t="s">
        <v>1</v>
      </c>
    </row>
    <row r="319" spans="1:8" x14ac:dyDescent="0.2">
      <c r="A319" t="s">
        <v>927</v>
      </c>
      <c r="B319" t="s">
        <v>1</v>
      </c>
      <c r="C319" t="s">
        <v>282</v>
      </c>
      <c r="D319" t="s">
        <v>1</v>
      </c>
      <c r="E319" t="s">
        <v>1</v>
      </c>
      <c r="F319">
        <v>1.15E-2</v>
      </c>
      <c r="G319" t="s">
        <v>182</v>
      </c>
      <c r="H319" t="s">
        <v>1</v>
      </c>
    </row>
    <row r="320" spans="1:8" x14ac:dyDescent="0.2">
      <c r="A320" t="s">
        <v>928</v>
      </c>
      <c r="B320" t="s">
        <v>1</v>
      </c>
      <c r="C320" t="s">
        <v>282</v>
      </c>
      <c r="D320" t="s">
        <v>1</v>
      </c>
      <c r="E320" t="s">
        <v>1</v>
      </c>
      <c r="F320">
        <v>1.15E-2</v>
      </c>
      <c r="G320" t="s">
        <v>182</v>
      </c>
      <c r="H320" t="s">
        <v>1</v>
      </c>
    </row>
    <row r="321" spans="1:8" x14ac:dyDescent="0.2">
      <c r="A321" t="s">
        <v>529</v>
      </c>
      <c r="B321" t="s">
        <v>1</v>
      </c>
      <c r="C321" t="s">
        <v>282</v>
      </c>
      <c r="D321" t="s">
        <v>1</v>
      </c>
      <c r="E321" t="s">
        <v>1</v>
      </c>
      <c r="F321">
        <v>1.15E-2</v>
      </c>
      <c r="G321" t="s">
        <v>101</v>
      </c>
      <c r="H321" t="s">
        <v>1</v>
      </c>
    </row>
    <row r="322" spans="1:8" x14ac:dyDescent="0.2">
      <c r="A322" t="s">
        <v>533</v>
      </c>
      <c r="B322" t="s">
        <v>1</v>
      </c>
      <c r="C322" t="s">
        <v>282</v>
      </c>
      <c r="D322" t="s">
        <v>1</v>
      </c>
      <c r="E322" t="s">
        <v>1</v>
      </c>
      <c r="F322">
        <v>1.15E-2</v>
      </c>
      <c r="G322" t="s">
        <v>101</v>
      </c>
      <c r="H322" t="s">
        <v>1</v>
      </c>
    </row>
    <row r="323" spans="1:8" x14ac:dyDescent="0.2">
      <c r="A323" t="s">
        <v>929</v>
      </c>
      <c r="B323" t="s">
        <v>1</v>
      </c>
      <c r="C323" t="s">
        <v>282</v>
      </c>
      <c r="D323" t="s">
        <v>1</v>
      </c>
      <c r="E323" t="s">
        <v>1</v>
      </c>
      <c r="F323">
        <v>1.2200000000000001E-2</v>
      </c>
      <c r="G323" t="s">
        <v>689</v>
      </c>
      <c r="H323" t="s">
        <v>1</v>
      </c>
    </row>
    <row r="324" spans="1:8" x14ac:dyDescent="0.2">
      <c r="A324" t="s">
        <v>632</v>
      </c>
      <c r="B324" t="s">
        <v>1</v>
      </c>
      <c r="C324" t="s">
        <v>282</v>
      </c>
      <c r="D324" t="s">
        <v>1</v>
      </c>
      <c r="E324" t="s">
        <v>1</v>
      </c>
      <c r="F324">
        <v>1.24E-2</v>
      </c>
      <c r="G324" t="s">
        <v>663</v>
      </c>
      <c r="H324" t="s">
        <v>1</v>
      </c>
    </row>
    <row r="325" spans="1:8" x14ac:dyDescent="0.2">
      <c r="A325" t="s">
        <v>930</v>
      </c>
      <c r="B325" t="s">
        <v>1</v>
      </c>
      <c r="C325" t="s">
        <v>282</v>
      </c>
      <c r="D325" t="s">
        <v>1</v>
      </c>
      <c r="E325" t="s">
        <v>1</v>
      </c>
      <c r="F325">
        <v>1.26E-2</v>
      </c>
      <c r="G325" t="s">
        <v>182</v>
      </c>
      <c r="H325" t="s">
        <v>1</v>
      </c>
    </row>
    <row r="326" spans="1:8" x14ac:dyDescent="0.2">
      <c r="A326" t="s">
        <v>931</v>
      </c>
      <c r="B326">
        <v>-0.75800000000000001</v>
      </c>
      <c r="C326" t="s">
        <v>282</v>
      </c>
      <c r="D326" t="s">
        <v>1</v>
      </c>
      <c r="E326" t="s">
        <v>1</v>
      </c>
      <c r="F326">
        <v>1.26E-2</v>
      </c>
      <c r="G326" t="s">
        <v>182</v>
      </c>
      <c r="H326" t="s">
        <v>1</v>
      </c>
    </row>
    <row r="327" spans="1:8" x14ac:dyDescent="0.2">
      <c r="A327" t="s">
        <v>778</v>
      </c>
      <c r="B327" t="s">
        <v>1</v>
      </c>
      <c r="C327" t="s">
        <v>282</v>
      </c>
      <c r="D327" t="s">
        <v>1</v>
      </c>
      <c r="E327" t="s">
        <v>1</v>
      </c>
      <c r="F327">
        <v>1.26E-2</v>
      </c>
      <c r="G327" t="s">
        <v>182</v>
      </c>
      <c r="H327" t="s">
        <v>1</v>
      </c>
    </row>
    <row r="328" spans="1:8" x14ac:dyDescent="0.2">
      <c r="A328" t="s">
        <v>541</v>
      </c>
      <c r="B328" t="s">
        <v>1</v>
      </c>
      <c r="C328" t="s">
        <v>282</v>
      </c>
      <c r="D328" t="s">
        <v>1</v>
      </c>
      <c r="E328" t="s">
        <v>1</v>
      </c>
      <c r="F328">
        <v>1.26E-2</v>
      </c>
      <c r="G328" t="s">
        <v>101</v>
      </c>
      <c r="H328" t="s">
        <v>1</v>
      </c>
    </row>
    <row r="329" spans="1:8" x14ac:dyDescent="0.2">
      <c r="A329" t="s">
        <v>543</v>
      </c>
      <c r="B329">
        <v>-3.4000000000000002E-2</v>
      </c>
      <c r="C329" t="s">
        <v>282</v>
      </c>
      <c r="D329" t="s">
        <v>1</v>
      </c>
      <c r="E329" t="s">
        <v>1</v>
      </c>
      <c r="F329">
        <v>1.26E-2</v>
      </c>
      <c r="G329" t="s">
        <v>101</v>
      </c>
      <c r="H329" t="s">
        <v>1</v>
      </c>
    </row>
    <row r="330" spans="1:8" x14ac:dyDescent="0.2">
      <c r="A330" t="s">
        <v>932</v>
      </c>
      <c r="B330" t="s">
        <v>1</v>
      </c>
      <c r="C330" t="s">
        <v>282</v>
      </c>
      <c r="D330" t="s">
        <v>1</v>
      </c>
      <c r="E330" t="s">
        <v>1</v>
      </c>
      <c r="F330">
        <v>1.26E-2</v>
      </c>
      <c r="G330" t="s">
        <v>182</v>
      </c>
      <c r="H330" t="s">
        <v>1</v>
      </c>
    </row>
    <row r="331" spans="1:8" x14ac:dyDescent="0.2">
      <c r="A331" t="s">
        <v>933</v>
      </c>
      <c r="B331">
        <v>-0.46600000000000003</v>
      </c>
      <c r="C331" t="s">
        <v>282</v>
      </c>
      <c r="D331" t="s">
        <v>1</v>
      </c>
      <c r="E331" t="s">
        <v>1</v>
      </c>
      <c r="F331">
        <v>1.26E-2</v>
      </c>
      <c r="G331" t="s">
        <v>182</v>
      </c>
      <c r="H331" t="s">
        <v>1</v>
      </c>
    </row>
    <row r="332" spans="1:8" x14ac:dyDescent="0.2">
      <c r="A332" t="s">
        <v>934</v>
      </c>
      <c r="B332" t="s">
        <v>1</v>
      </c>
      <c r="C332" t="s">
        <v>282</v>
      </c>
      <c r="D332" t="s">
        <v>1</v>
      </c>
      <c r="E332" t="s">
        <v>1</v>
      </c>
      <c r="F332">
        <v>1.37E-2</v>
      </c>
      <c r="G332" t="s">
        <v>182</v>
      </c>
      <c r="H332" t="s">
        <v>1</v>
      </c>
    </row>
    <row r="333" spans="1:8" x14ac:dyDescent="0.2">
      <c r="A333" t="s">
        <v>935</v>
      </c>
      <c r="B333" t="s">
        <v>1</v>
      </c>
      <c r="C333" t="s">
        <v>282</v>
      </c>
      <c r="D333" t="s">
        <v>1</v>
      </c>
      <c r="E333" t="s">
        <v>1</v>
      </c>
      <c r="F333">
        <v>1.37E-2</v>
      </c>
      <c r="G333" t="s">
        <v>182</v>
      </c>
      <c r="H333" t="s">
        <v>1</v>
      </c>
    </row>
    <row r="334" spans="1:8" x14ac:dyDescent="0.2">
      <c r="A334" t="s">
        <v>343</v>
      </c>
      <c r="B334" t="s">
        <v>1</v>
      </c>
      <c r="C334" t="s">
        <v>282</v>
      </c>
      <c r="D334" t="s">
        <v>1</v>
      </c>
      <c r="E334" t="s">
        <v>1</v>
      </c>
      <c r="F334">
        <v>1.4E-2</v>
      </c>
      <c r="G334" t="s">
        <v>180</v>
      </c>
      <c r="H334" t="s">
        <v>1</v>
      </c>
    </row>
    <row r="335" spans="1:8" x14ac:dyDescent="0.2">
      <c r="A335" t="s">
        <v>936</v>
      </c>
      <c r="B335">
        <v>-0.65300000000000002</v>
      </c>
      <c r="C335" t="s">
        <v>282</v>
      </c>
      <c r="D335" t="s">
        <v>1</v>
      </c>
      <c r="E335" t="s">
        <v>1</v>
      </c>
      <c r="F335">
        <v>1.4200000000000001E-2</v>
      </c>
      <c r="G335" t="s">
        <v>689</v>
      </c>
      <c r="H335" t="s">
        <v>1</v>
      </c>
    </row>
    <row r="336" spans="1:8" x14ac:dyDescent="0.2">
      <c r="A336" t="s">
        <v>937</v>
      </c>
      <c r="B336">
        <v>-0.39200000000000002</v>
      </c>
      <c r="C336" t="s">
        <v>282</v>
      </c>
      <c r="D336" t="s">
        <v>1</v>
      </c>
      <c r="E336" t="s">
        <v>1</v>
      </c>
      <c r="F336">
        <v>1.43E-2</v>
      </c>
      <c r="G336" t="s">
        <v>938</v>
      </c>
      <c r="H336" t="s">
        <v>1</v>
      </c>
    </row>
    <row r="337" spans="1:8" x14ac:dyDescent="0.2">
      <c r="A337" t="s">
        <v>939</v>
      </c>
      <c r="B337" t="s">
        <v>1</v>
      </c>
      <c r="C337" t="s">
        <v>282</v>
      </c>
      <c r="D337" t="s">
        <v>1</v>
      </c>
      <c r="E337" t="s">
        <v>1</v>
      </c>
      <c r="F337">
        <v>1.49E-2</v>
      </c>
      <c r="G337" t="s">
        <v>846</v>
      </c>
      <c r="H337" t="s">
        <v>1</v>
      </c>
    </row>
    <row r="338" spans="1:8" x14ac:dyDescent="0.2">
      <c r="A338" t="s">
        <v>940</v>
      </c>
      <c r="B338" t="s">
        <v>1</v>
      </c>
      <c r="C338" t="s">
        <v>282</v>
      </c>
      <c r="D338" t="s">
        <v>1</v>
      </c>
      <c r="E338" t="s">
        <v>1</v>
      </c>
      <c r="F338">
        <v>1.49E-2</v>
      </c>
      <c r="G338" t="s">
        <v>182</v>
      </c>
      <c r="H338" t="s">
        <v>1</v>
      </c>
    </row>
    <row r="339" spans="1:8" x14ac:dyDescent="0.2">
      <c r="A339" t="s">
        <v>941</v>
      </c>
      <c r="B339" t="s">
        <v>1</v>
      </c>
      <c r="C339" t="s">
        <v>282</v>
      </c>
      <c r="D339" t="s">
        <v>1</v>
      </c>
      <c r="E339" t="s">
        <v>1</v>
      </c>
      <c r="F339">
        <v>1.6E-2</v>
      </c>
      <c r="G339" t="s">
        <v>182</v>
      </c>
      <c r="H339" t="s">
        <v>1</v>
      </c>
    </row>
    <row r="340" spans="1:8" x14ac:dyDescent="0.2">
      <c r="A340" t="s">
        <v>942</v>
      </c>
      <c r="B340" t="s">
        <v>1</v>
      </c>
      <c r="C340" t="s">
        <v>282</v>
      </c>
      <c r="D340" t="s">
        <v>1</v>
      </c>
      <c r="E340" t="s">
        <v>1</v>
      </c>
      <c r="F340">
        <v>1.6E-2</v>
      </c>
      <c r="G340" t="s">
        <v>182</v>
      </c>
      <c r="H340" t="s">
        <v>1</v>
      </c>
    </row>
    <row r="341" spans="1:8" x14ac:dyDescent="0.2">
      <c r="A341" t="s">
        <v>943</v>
      </c>
      <c r="B341">
        <v>-0.58899999999999997</v>
      </c>
      <c r="C341" t="s">
        <v>282</v>
      </c>
      <c r="D341" t="s">
        <v>1</v>
      </c>
      <c r="E341" t="s">
        <v>1</v>
      </c>
      <c r="F341">
        <v>1.6E-2</v>
      </c>
      <c r="G341" t="s">
        <v>182</v>
      </c>
      <c r="H341" t="s">
        <v>1</v>
      </c>
    </row>
    <row r="342" spans="1:8" x14ac:dyDescent="0.2">
      <c r="A342" t="s">
        <v>445</v>
      </c>
      <c r="B342">
        <v>0.435</v>
      </c>
      <c r="C342" t="s">
        <v>282</v>
      </c>
      <c r="D342" t="s">
        <v>1</v>
      </c>
      <c r="E342" t="s">
        <v>1</v>
      </c>
      <c r="F342">
        <v>1.66E-2</v>
      </c>
      <c r="G342" t="s">
        <v>180</v>
      </c>
      <c r="H342" t="s">
        <v>1</v>
      </c>
    </row>
    <row r="343" spans="1:8" x14ac:dyDescent="0.2">
      <c r="A343" t="s">
        <v>944</v>
      </c>
      <c r="B343">
        <v>-0.371</v>
      </c>
      <c r="C343" t="s">
        <v>282</v>
      </c>
      <c r="D343" t="s">
        <v>1</v>
      </c>
      <c r="E343" t="s">
        <v>1</v>
      </c>
      <c r="F343">
        <v>1.66E-2</v>
      </c>
      <c r="G343" t="s">
        <v>938</v>
      </c>
      <c r="H343" t="s">
        <v>1</v>
      </c>
    </row>
    <row r="344" spans="1:8" x14ac:dyDescent="0.2">
      <c r="A344" t="s">
        <v>945</v>
      </c>
      <c r="B344" t="s">
        <v>1</v>
      </c>
      <c r="C344" t="s">
        <v>282</v>
      </c>
      <c r="D344" t="s">
        <v>1</v>
      </c>
      <c r="E344" t="s">
        <v>1</v>
      </c>
      <c r="F344">
        <v>1.72E-2</v>
      </c>
      <c r="G344" t="s">
        <v>182</v>
      </c>
      <c r="H344" t="s">
        <v>1</v>
      </c>
    </row>
    <row r="345" spans="1:8" x14ac:dyDescent="0.2">
      <c r="A345" t="s">
        <v>946</v>
      </c>
      <c r="B345">
        <v>-0.65300000000000002</v>
      </c>
      <c r="C345" t="s">
        <v>282</v>
      </c>
      <c r="D345" t="s">
        <v>1</v>
      </c>
      <c r="E345" t="s">
        <v>1</v>
      </c>
      <c r="F345">
        <v>1.72E-2</v>
      </c>
      <c r="G345" t="s">
        <v>182</v>
      </c>
      <c r="H345" t="s">
        <v>1</v>
      </c>
    </row>
    <row r="346" spans="1:8" x14ac:dyDescent="0.2">
      <c r="A346" t="s">
        <v>947</v>
      </c>
      <c r="B346" t="s">
        <v>1</v>
      </c>
      <c r="C346" t="s">
        <v>282</v>
      </c>
      <c r="D346" t="s">
        <v>1</v>
      </c>
      <c r="E346" t="s">
        <v>1</v>
      </c>
      <c r="F346">
        <v>1.72E-2</v>
      </c>
      <c r="G346" t="s">
        <v>182</v>
      </c>
      <c r="H346" t="s">
        <v>1</v>
      </c>
    </row>
    <row r="347" spans="1:8" x14ac:dyDescent="0.2">
      <c r="A347" t="s">
        <v>948</v>
      </c>
      <c r="B347">
        <v>-0.185</v>
      </c>
      <c r="C347" t="s">
        <v>282</v>
      </c>
      <c r="D347" t="s">
        <v>1</v>
      </c>
      <c r="E347" t="s">
        <v>1</v>
      </c>
      <c r="F347">
        <v>1.72E-2</v>
      </c>
      <c r="G347" t="s">
        <v>182</v>
      </c>
      <c r="H347" t="s">
        <v>1</v>
      </c>
    </row>
    <row r="348" spans="1:8" x14ac:dyDescent="0.2">
      <c r="A348" t="s">
        <v>949</v>
      </c>
      <c r="B348">
        <v>0.26500000000000001</v>
      </c>
      <c r="C348" t="s">
        <v>282</v>
      </c>
      <c r="D348" t="s">
        <v>1</v>
      </c>
      <c r="E348" t="s">
        <v>1</v>
      </c>
      <c r="F348">
        <v>1.72E-2</v>
      </c>
      <c r="G348" t="s">
        <v>182</v>
      </c>
      <c r="H348" t="s">
        <v>1</v>
      </c>
    </row>
    <row r="349" spans="1:8" x14ac:dyDescent="0.2">
      <c r="A349" t="s">
        <v>950</v>
      </c>
      <c r="B349" t="s">
        <v>1</v>
      </c>
      <c r="C349" t="s">
        <v>282</v>
      </c>
      <c r="D349" t="s">
        <v>1</v>
      </c>
      <c r="E349" t="s">
        <v>1</v>
      </c>
      <c r="F349">
        <v>1.72E-2</v>
      </c>
      <c r="G349" t="s">
        <v>906</v>
      </c>
      <c r="H349" t="s">
        <v>1</v>
      </c>
    </row>
    <row r="350" spans="1:8" x14ac:dyDescent="0.2">
      <c r="A350" t="s">
        <v>951</v>
      </c>
      <c r="B350" t="s">
        <v>1</v>
      </c>
      <c r="C350" t="s">
        <v>282</v>
      </c>
      <c r="D350" t="s">
        <v>1</v>
      </c>
      <c r="E350" t="s">
        <v>1</v>
      </c>
      <c r="F350">
        <v>1.72E-2</v>
      </c>
      <c r="G350" t="s">
        <v>182</v>
      </c>
      <c r="H350" t="s">
        <v>1</v>
      </c>
    </row>
    <row r="351" spans="1:8" x14ac:dyDescent="0.2">
      <c r="A351" t="s">
        <v>952</v>
      </c>
      <c r="B351" t="s">
        <v>1</v>
      </c>
      <c r="C351" t="s">
        <v>282</v>
      </c>
      <c r="D351" t="s">
        <v>1</v>
      </c>
      <c r="E351" t="s">
        <v>1</v>
      </c>
      <c r="F351">
        <v>1.72E-2</v>
      </c>
      <c r="G351" t="s">
        <v>182</v>
      </c>
      <c r="H351" t="s">
        <v>1</v>
      </c>
    </row>
    <row r="352" spans="1:8" x14ac:dyDescent="0.2">
      <c r="A352" t="s">
        <v>953</v>
      </c>
      <c r="B352" t="s">
        <v>1</v>
      </c>
      <c r="C352" t="s">
        <v>282</v>
      </c>
      <c r="D352" t="s">
        <v>1</v>
      </c>
      <c r="E352" t="s">
        <v>1</v>
      </c>
      <c r="F352">
        <v>1.72E-2</v>
      </c>
      <c r="G352" t="s">
        <v>846</v>
      </c>
      <c r="H352" t="s">
        <v>1</v>
      </c>
    </row>
    <row r="353" spans="1:8" x14ac:dyDescent="0.2">
      <c r="A353" t="s">
        <v>954</v>
      </c>
      <c r="B353" t="s">
        <v>1</v>
      </c>
      <c r="C353" t="s">
        <v>282</v>
      </c>
      <c r="D353" t="s">
        <v>1</v>
      </c>
      <c r="E353" t="s">
        <v>1</v>
      </c>
      <c r="F353">
        <v>1.72E-2</v>
      </c>
      <c r="G353" t="s">
        <v>955</v>
      </c>
      <c r="H353" t="s">
        <v>1</v>
      </c>
    </row>
    <row r="354" spans="1:8" x14ac:dyDescent="0.2">
      <c r="A354" t="s">
        <v>488</v>
      </c>
      <c r="B354" t="s">
        <v>1</v>
      </c>
      <c r="C354" t="s">
        <v>282</v>
      </c>
      <c r="D354" t="s">
        <v>1</v>
      </c>
      <c r="E354" t="s">
        <v>1</v>
      </c>
      <c r="F354">
        <v>1.7399999999999999E-2</v>
      </c>
      <c r="G354" t="s">
        <v>956</v>
      </c>
      <c r="H354" t="s">
        <v>1</v>
      </c>
    </row>
    <row r="355" spans="1:8" x14ac:dyDescent="0.2">
      <c r="A355" t="s">
        <v>957</v>
      </c>
      <c r="B355" t="s">
        <v>1</v>
      </c>
      <c r="C355" t="s">
        <v>282</v>
      </c>
      <c r="D355" t="s">
        <v>1</v>
      </c>
      <c r="E355" t="s">
        <v>1</v>
      </c>
      <c r="F355">
        <v>1.7600000000000001E-2</v>
      </c>
      <c r="G355" t="s">
        <v>192</v>
      </c>
      <c r="H355" t="s">
        <v>1</v>
      </c>
    </row>
    <row r="356" spans="1:8" x14ac:dyDescent="0.2">
      <c r="A356" t="s">
        <v>583</v>
      </c>
      <c r="B356">
        <v>-0.442</v>
      </c>
      <c r="C356" t="s">
        <v>282</v>
      </c>
      <c r="D356" t="s">
        <v>1</v>
      </c>
      <c r="E356" t="s">
        <v>1</v>
      </c>
      <c r="F356">
        <v>1.83E-2</v>
      </c>
      <c r="G356" t="s">
        <v>101</v>
      </c>
      <c r="H356" t="s">
        <v>1</v>
      </c>
    </row>
    <row r="357" spans="1:8" x14ac:dyDescent="0.2">
      <c r="A357" t="s">
        <v>958</v>
      </c>
      <c r="B357" t="s">
        <v>1</v>
      </c>
      <c r="C357" t="s">
        <v>282</v>
      </c>
      <c r="D357" t="s">
        <v>1</v>
      </c>
      <c r="E357" t="s">
        <v>1</v>
      </c>
      <c r="F357">
        <v>1.83E-2</v>
      </c>
      <c r="G357" t="s">
        <v>956</v>
      </c>
      <c r="H357" t="s">
        <v>1</v>
      </c>
    </row>
    <row r="358" spans="1:8" x14ac:dyDescent="0.2">
      <c r="A358" t="s">
        <v>348</v>
      </c>
      <c r="B358" t="s">
        <v>1</v>
      </c>
      <c r="C358" t="s">
        <v>282</v>
      </c>
      <c r="D358" t="s">
        <v>1</v>
      </c>
      <c r="E358" t="s">
        <v>1</v>
      </c>
      <c r="F358">
        <v>1.83E-2</v>
      </c>
      <c r="G358" t="s">
        <v>101</v>
      </c>
      <c r="H358" t="s">
        <v>1</v>
      </c>
    </row>
    <row r="359" spans="1:8" x14ac:dyDescent="0.2">
      <c r="A359" t="s">
        <v>959</v>
      </c>
      <c r="B359" t="s">
        <v>1</v>
      </c>
      <c r="C359" t="s">
        <v>282</v>
      </c>
      <c r="D359" t="s">
        <v>1</v>
      </c>
      <c r="E359" t="s">
        <v>1</v>
      </c>
      <c r="F359">
        <v>1.83E-2</v>
      </c>
      <c r="G359" t="s">
        <v>906</v>
      </c>
      <c r="H359" t="s">
        <v>1</v>
      </c>
    </row>
    <row r="360" spans="1:8" x14ac:dyDescent="0.2">
      <c r="A360" s="3" t="s">
        <v>350</v>
      </c>
      <c r="B360" t="s">
        <v>1</v>
      </c>
      <c r="C360" t="s">
        <v>282</v>
      </c>
      <c r="D360" t="s">
        <v>1</v>
      </c>
      <c r="E360" t="s">
        <v>1</v>
      </c>
      <c r="F360">
        <v>1.83E-2</v>
      </c>
      <c r="G360" t="s">
        <v>101</v>
      </c>
      <c r="H360" t="s">
        <v>1</v>
      </c>
    </row>
    <row r="361" spans="1:8" x14ac:dyDescent="0.2">
      <c r="A361" t="s">
        <v>352</v>
      </c>
      <c r="B361" t="s">
        <v>1</v>
      </c>
      <c r="C361" t="s">
        <v>282</v>
      </c>
      <c r="D361" t="s">
        <v>1</v>
      </c>
      <c r="E361" t="s">
        <v>1</v>
      </c>
      <c r="F361">
        <v>1.83E-2</v>
      </c>
      <c r="G361" t="s">
        <v>101</v>
      </c>
      <c r="H361" t="s">
        <v>1</v>
      </c>
    </row>
    <row r="362" spans="1:8" x14ac:dyDescent="0.2">
      <c r="A362" t="s">
        <v>960</v>
      </c>
      <c r="B362">
        <v>-0.28799999999999998</v>
      </c>
      <c r="C362" t="s">
        <v>282</v>
      </c>
      <c r="D362" t="s">
        <v>1</v>
      </c>
      <c r="E362" t="s">
        <v>1</v>
      </c>
      <c r="F362">
        <v>1.83E-2</v>
      </c>
      <c r="G362" t="s">
        <v>182</v>
      </c>
      <c r="H362" t="s">
        <v>1</v>
      </c>
    </row>
    <row r="363" spans="1:8" x14ac:dyDescent="0.2">
      <c r="A363" t="s">
        <v>961</v>
      </c>
      <c r="B363" t="s">
        <v>1</v>
      </c>
      <c r="C363" t="s">
        <v>282</v>
      </c>
      <c r="D363" t="s">
        <v>1</v>
      </c>
      <c r="E363" t="s">
        <v>1</v>
      </c>
      <c r="F363">
        <v>1.83E-2</v>
      </c>
      <c r="G363" t="s">
        <v>182</v>
      </c>
      <c r="H363" t="s">
        <v>1</v>
      </c>
    </row>
    <row r="364" spans="1:8" x14ac:dyDescent="0.2">
      <c r="A364" t="s">
        <v>593</v>
      </c>
      <c r="B364" t="s">
        <v>1</v>
      </c>
      <c r="C364" t="s">
        <v>282</v>
      </c>
      <c r="D364" t="s">
        <v>1</v>
      </c>
      <c r="E364" t="s">
        <v>1</v>
      </c>
      <c r="F364">
        <v>1.9400000000000001E-2</v>
      </c>
      <c r="G364" t="s">
        <v>182</v>
      </c>
      <c r="H364" t="s">
        <v>1</v>
      </c>
    </row>
    <row r="365" spans="1:8" x14ac:dyDescent="0.2">
      <c r="A365" t="s">
        <v>595</v>
      </c>
      <c r="B365" t="s">
        <v>1</v>
      </c>
      <c r="C365" t="s">
        <v>282</v>
      </c>
      <c r="D365" t="s">
        <v>1</v>
      </c>
      <c r="E365" t="s">
        <v>1</v>
      </c>
      <c r="F365">
        <v>1.9400000000000001E-2</v>
      </c>
      <c r="G365" t="s">
        <v>101</v>
      </c>
      <c r="H365" t="s">
        <v>1</v>
      </c>
    </row>
    <row r="366" spans="1:8" x14ac:dyDescent="0.2">
      <c r="A366" t="s">
        <v>962</v>
      </c>
      <c r="B366" t="s">
        <v>1</v>
      </c>
      <c r="C366" t="s">
        <v>282</v>
      </c>
      <c r="D366" t="s">
        <v>1</v>
      </c>
      <c r="E366" t="s">
        <v>1</v>
      </c>
      <c r="F366">
        <v>1.9400000000000001E-2</v>
      </c>
      <c r="G366" t="s">
        <v>963</v>
      </c>
      <c r="H366" t="s">
        <v>1</v>
      </c>
    </row>
    <row r="367" spans="1:8" x14ac:dyDescent="0.2">
      <c r="A367" t="s">
        <v>849</v>
      </c>
      <c r="B367" t="s">
        <v>1</v>
      </c>
      <c r="C367" t="s">
        <v>282</v>
      </c>
      <c r="D367" t="s">
        <v>1</v>
      </c>
      <c r="E367" t="s">
        <v>1</v>
      </c>
      <c r="F367">
        <v>1.9400000000000001E-2</v>
      </c>
      <c r="G367" t="s">
        <v>182</v>
      </c>
      <c r="H367" t="s">
        <v>1</v>
      </c>
    </row>
    <row r="368" spans="1:8" x14ac:dyDescent="0.2">
      <c r="A368" t="s">
        <v>310</v>
      </c>
      <c r="B368">
        <v>1.665</v>
      </c>
      <c r="C368" t="s">
        <v>282</v>
      </c>
      <c r="D368" t="s">
        <v>1</v>
      </c>
      <c r="E368" t="s">
        <v>1</v>
      </c>
      <c r="F368">
        <v>1.95E-2</v>
      </c>
      <c r="G368" t="s">
        <v>180</v>
      </c>
      <c r="H368" t="s">
        <v>1</v>
      </c>
    </row>
    <row r="369" spans="1:8" x14ac:dyDescent="0.2">
      <c r="A369" t="s">
        <v>964</v>
      </c>
      <c r="B369" t="s">
        <v>1</v>
      </c>
      <c r="C369" t="s">
        <v>282</v>
      </c>
      <c r="D369" t="s">
        <v>1</v>
      </c>
      <c r="E369" t="s">
        <v>1</v>
      </c>
      <c r="F369">
        <v>2.01E-2</v>
      </c>
      <c r="G369" t="s">
        <v>192</v>
      </c>
      <c r="H369" t="s">
        <v>1</v>
      </c>
    </row>
    <row r="370" spans="1:8" x14ac:dyDescent="0.2">
      <c r="A370" t="s">
        <v>597</v>
      </c>
      <c r="B370" t="s">
        <v>1</v>
      </c>
      <c r="C370" t="s">
        <v>282</v>
      </c>
      <c r="D370" t="s">
        <v>1</v>
      </c>
      <c r="E370" t="s">
        <v>1</v>
      </c>
      <c r="F370">
        <v>2.06E-2</v>
      </c>
      <c r="G370" t="s">
        <v>906</v>
      </c>
      <c r="H370" t="s">
        <v>1</v>
      </c>
    </row>
    <row r="371" spans="1:8" x14ac:dyDescent="0.2">
      <c r="A371" t="s">
        <v>599</v>
      </c>
      <c r="B371" t="s">
        <v>1</v>
      </c>
      <c r="C371" t="s">
        <v>282</v>
      </c>
      <c r="D371" t="s">
        <v>1</v>
      </c>
      <c r="E371" t="s">
        <v>1</v>
      </c>
      <c r="F371">
        <v>2.06E-2</v>
      </c>
      <c r="G371" t="s">
        <v>184</v>
      </c>
      <c r="H371" t="s">
        <v>1</v>
      </c>
    </row>
    <row r="372" spans="1:8" x14ac:dyDescent="0.2">
      <c r="A372" t="s">
        <v>601</v>
      </c>
      <c r="B372" t="s">
        <v>1</v>
      </c>
      <c r="C372" t="s">
        <v>282</v>
      </c>
      <c r="D372" t="s">
        <v>1</v>
      </c>
      <c r="E372" t="s">
        <v>1</v>
      </c>
      <c r="F372">
        <v>2.06E-2</v>
      </c>
      <c r="G372" t="s">
        <v>101</v>
      </c>
      <c r="H372" t="s">
        <v>1</v>
      </c>
    </row>
    <row r="373" spans="1:8" x14ac:dyDescent="0.2">
      <c r="A373" t="s">
        <v>965</v>
      </c>
      <c r="B373" t="s">
        <v>1</v>
      </c>
      <c r="C373" t="s">
        <v>282</v>
      </c>
      <c r="D373" t="s">
        <v>1</v>
      </c>
      <c r="E373" t="s">
        <v>1</v>
      </c>
      <c r="F373">
        <v>2.06E-2</v>
      </c>
      <c r="G373" t="s">
        <v>182</v>
      </c>
      <c r="H373" t="s">
        <v>1</v>
      </c>
    </row>
    <row r="374" spans="1:8" x14ac:dyDescent="0.2">
      <c r="A374" t="s">
        <v>605</v>
      </c>
      <c r="B374">
        <v>-1.61</v>
      </c>
      <c r="C374" t="s">
        <v>282</v>
      </c>
      <c r="D374" t="s">
        <v>1</v>
      </c>
      <c r="E374" t="s">
        <v>1</v>
      </c>
      <c r="F374">
        <v>2.06E-2</v>
      </c>
      <c r="G374" t="s">
        <v>101</v>
      </c>
      <c r="H374" t="s">
        <v>1</v>
      </c>
    </row>
    <row r="375" spans="1:8" x14ac:dyDescent="0.2">
      <c r="A375" t="s">
        <v>966</v>
      </c>
      <c r="B375">
        <v>-0.27900000000000003</v>
      </c>
      <c r="C375" t="s">
        <v>282</v>
      </c>
      <c r="D375" t="s">
        <v>1</v>
      </c>
      <c r="E375" t="s">
        <v>1</v>
      </c>
      <c r="F375">
        <v>2.1700000000000001E-2</v>
      </c>
      <c r="G375" t="s">
        <v>182</v>
      </c>
      <c r="H375" t="s">
        <v>1</v>
      </c>
    </row>
    <row r="376" spans="1:8" x14ac:dyDescent="0.2">
      <c r="A376" t="s">
        <v>967</v>
      </c>
      <c r="B376">
        <v>-6.6000000000000003E-2</v>
      </c>
      <c r="C376" t="s">
        <v>282</v>
      </c>
      <c r="D376" t="s">
        <v>1</v>
      </c>
      <c r="E376" t="s">
        <v>1</v>
      </c>
      <c r="F376">
        <v>2.1700000000000001E-2</v>
      </c>
      <c r="G376" t="s">
        <v>182</v>
      </c>
      <c r="H376" t="s">
        <v>1</v>
      </c>
    </row>
    <row r="377" spans="1:8" x14ac:dyDescent="0.2">
      <c r="A377" t="s">
        <v>968</v>
      </c>
      <c r="B377" t="s">
        <v>1</v>
      </c>
      <c r="C377" t="s">
        <v>282</v>
      </c>
      <c r="D377" t="s">
        <v>1</v>
      </c>
      <c r="E377" t="s">
        <v>1</v>
      </c>
      <c r="F377">
        <v>2.1700000000000001E-2</v>
      </c>
      <c r="G377" t="s">
        <v>823</v>
      </c>
      <c r="H377" t="s">
        <v>1</v>
      </c>
    </row>
    <row r="378" spans="1:8" x14ac:dyDescent="0.2">
      <c r="A378" t="s">
        <v>969</v>
      </c>
      <c r="B378" t="s">
        <v>1</v>
      </c>
      <c r="C378" t="s">
        <v>282</v>
      </c>
      <c r="D378" t="s">
        <v>1</v>
      </c>
      <c r="E378" t="s">
        <v>1</v>
      </c>
      <c r="F378">
        <v>2.1700000000000001E-2</v>
      </c>
      <c r="G378" t="s">
        <v>182</v>
      </c>
      <c r="H378" t="s">
        <v>1</v>
      </c>
    </row>
    <row r="379" spans="1:8" x14ac:dyDescent="0.2">
      <c r="A379" t="s">
        <v>609</v>
      </c>
      <c r="B379" t="s">
        <v>1</v>
      </c>
      <c r="C379" t="s">
        <v>282</v>
      </c>
      <c r="D379" t="s">
        <v>1</v>
      </c>
      <c r="E379" t="s">
        <v>1</v>
      </c>
      <c r="F379">
        <v>2.1700000000000001E-2</v>
      </c>
      <c r="G379" t="s">
        <v>182</v>
      </c>
      <c r="H379" t="s">
        <v>1</v>
      </c>
    </row>
    <row r="380" spans="1:8" x14ac:dyDescent="0.2">
      <c r="A380" t="s">
        <v>970</v>
      </c>
      <c r="B380" t="s">
        <v>1</v>
      </c>
      <c r="C380" t="s">
        <v>282</v>
      </c>
      <c r="D380" t="s">
        <v>1</v>
      </c>
      <c r="E380" t="s">
        <v>1</v>
      </c>
      <c r="F380">
        <v>2.1700000000000001E-2</v>
      </c>
      <c r="G380" t="s">
        <v>846</v>
      </c>
      <c r="H380" t="s">
        <v>1</v>
      </c>
    </row>
    <row r="381" spans="1:8" x14ac:dyDescent="0.2">
      <c r="A381" t="s">
        <v>971</v>
      </c>
      <c r="B381" t="s">
        <v>1</v>
      </c>
      <c r="C381" t="s">
        <v>282</v>
      </c>
      <c r="D381" t="s">
        <v>1</v>
      </c>
      <c r="E381" t="s">
        <v>1</v>
      </c>
      <c r="F381">
        <v>2.1700000000000001E-2</v>
      </c>
      <c r="G381" t="s">
        <v>877</v>
      </c>
      <c r="H381" t="s">
        <v>1</v>
      </c>
    </row>
    <row r="382" spans="1:8" x14ac:dyDescent="0.2">
      <c r="A382" t="s">
        <v>972</v>
      </c>
      <c r="B382">
        <v>-0.874</v>
      </c>
      <c r="C382" t="s">
        <v>282</v>
      </c>
      <c r="D382" t="s">
        <v>1</v>
      </c>
      <c r="E382" t="s">
        <v>1</v>
      </c>
      <c r="F382">
        <v>2.2100000000000002E-2</v>
      </c>
      <c r="G382" t="s">
        <v>689</v>
      </c>
      <c r="H382" t="s">
        <v>1</v>
      </c>
    </row>
    <row r="383" spans="1:8" x14ac:dyDescent="0.2">
      <c r="A383" t="s">
        <v>973</v>
      </c>
      <c r="B383" t="s">
        <v>1</v>
      </c>
      <c r="C383" t="s">
        <v>282</v>
      </c>
      <c r="D383" t="s">
        <v>1</v>
      </c>
      <c r="E383" t="s">
        <v>1</v>
      </c>
      <c r="F383">
        <v>2.2700000000000001E-2</v>
      </c>
      <c r="G383" t="s">
        <v>740</v>
      </c>
      <c r="H383" t="s">
        <v>1</v>
      </c>
    </row>
    <row r="384" spans="1:8" x14ac:dyDescent="0.2">
      <c r="A384" t="s">
        <v>974</v>
      </c>
      <c r="B384">
        <v>-0.28499999999999998</v>
      </c>
      <c r="C384" t="s">
        <v>282</v>
      </c>
      <c r="D384" t="s">
        <v>1</v>
      </c>
      <c r="E384" t="s">
        <v>1</v>
      </c>
      <c r="F384">
        <v>2.2800000000000001E-2</v>
      </c>
      <c r="G384" t="s">
        <v>182</v>
      </c>
      <c r="H384" t="s">
        <v>1</v>
      </c>
    </row>
    <row r="385" spans="1:8" x14ac:dyDescent="0.2">
      <c r="A385" t="s">
        <v>975</v>
      </c>
      <c r="B385" t="s">
        <v>1</v>
      </c>
      <c r="C385" t="s">
        <v>282</v>
      </c>
      <c r="D385" t="s">
        <v>1</v>
      </c>
      <c r="E385" t="s">
        <v>1</v>
      </c>
      <c r="F385">
        <v>2.2800000000000001E-2</v>
      </c>
      <c r="G385" t="s">
        <v>182</v>
      </c>
      <c r="H385" t="s">
        <v>1</v>
      </c>
    </row>
    <row r="386" spans="1:8" x14ac:dyDescent="0.2">
      <c r="A386" t="s">
        <v>976</v>
      </c>
      <c r="B386" t="s">
        <v>1</v>
      </c>
      <c r="C386" t="s">
        <v>282</v>
      </c>
      <c r="D386" t="s">
        <v>1</v>
      </c>
      <c r="E386" t="s">
        <v>1</v>
      </c>
      <c r="F386">
        <v>2.2800000000000001E-2</v>
      </c>
      <c r="G386" t="s">
        <v>182</v>
      </c>
      <c r="H386" t="s">
        <v>1</v>
      </c>
    </row>
    <row r="387" spans="1:8" x14ac:dyDescent="0.2">
      <c r="A387" t="s">
        <v>685</v>
      </c>
      <c r="B387" t="s">
        <v>1</v>
      </c>
      <c r="C387" t="s">
        <v>282</v>
      </c>
      <c r="D387" t="s">
        <v>1</v>
      </c>
      <c r="E387" t="s">
        <v>1</v>
      </c>
      <c r="F387">
        <v>2.3900000000000001E-2</v>
      </c>
      <c r="G387" t="s">
        <v>182</v>
      </c>
      <c r="H387" t="s">
        <v>1</v>
      </c>
    </row>
    <row r="388" spans="1:8" x14ac:dyDescent="0.2">
      <c r="A388" t="s">
        <v>977</v>
      </c>
      <c r="B388" t="s">
        <v>1</v>
      </c>
      <c r="C388" t="s">
        <v>282</v>
      </c>
      <c r="D388" t="s">
        <v>1</v>
      </c>
      <c r="E388" t="s">
        <v>1</v>
      </c>
      <c r="F388">
        <v>2.3900000000000001E-2</v>
      </c>
      <c r="G388" t="s">
        <v>846</v>
      </c>
      <c r="H388" t="s">
        <v>1</v>
      </c>
    </row>
    <row r="389" spans="1:8" x14ac:dyDescent="0.2">
      <c r="A389" t="s">
        <v>978</v>
      </c>
      <c r="B389" t="s">
        <v>1</v>
      </c>
      <c r="C389" t="s">
        <v>282</v>
      </c>
      <c r="D389" t="s">
        <v>1</v>
      </c>
      <c r="E389" t="s">
        <v>1</v>
      </c>
      <c r="F389">
        <v>2.3900000000000001E-2</v>
      </c>
      <c r="G389" t="s">
        <v>182</v>
      </c>
      <c r="H389" t="s">
        <v>1</v>
      </c>
    </row>
    <row r="390" spans="1:8" x14ac:dyDescent="0.2">
      <c r="A390" t="s">
        <v>979</v>
      </c>
      <c r="B390" t="s">
        <v>1</v>
      </c>
      <c r="C390" t="s">
        <v>282</v>
      </c>
      <c r="D390" t="s">
        <v>1</v>
      </c>
      <c r="E390" t="s">
        <v>1</v>
      </c>
      <c r="F390">
        <v>2.3900000000000001E-2</v>
      </c>
      <c r="G390" t="s">
        <v>182</v>
      </c>
      <c r="H390" t="s">
        <v>1</v>
      </c>
    </row>
    <row r="391" spans="1:8" x14ac:dyDescent="0.2">
      <c r="A391" t="s">
        <v>855</v>
      </c>
      <c r="B391" t="s">
        <v>1</v>
      </c>
      <c r="C391" t="s">
        <v>282</v>
      </c>
      <c r="D391" t="s">
        <v>1</v>
      </c>
      <c r="E391" t="s">
        <v>1</v>
      </c>
      <c r="F391">
        <v>2.3900000000000001E-2</v>
      </c>
      <c r="G391" t="s">
        <v>906</v>
      </c>
      <c r="H391" t="s">
        <v>1</v>
      </c>
    </row>
    <row r="392" spans="1:8" x14ac:dyDescent="0.2">
      <c r="A392" t="s">
        <v>980</v>
      </c>
      <c r="B392">
        <v>0.75700000000000001</v>
      </c>
      <c r="C392" t="s">
        <v>282</v>
      </c>
      <c r="D392" t="s">
        <v>1</v>
      </c>
      <c r="E392" t="s">
        <v>1</v>
      </c>
      <c r="F392">
        <v>2.3900000000000001E-2</v>
      </c>
      <c r="G392" t="s">
        <v>182</v>
      </c>
      <c r="H392" t="s">
        <v>1</v>
      </c>
    </row>
    <row r="393" spans="1:8" x14ac:dyDescent="0.2">
      <c r="A393" t="s">
        <v>981</v>
      </c>
      <c r="B393">
        <v>1.833</v>
      </c>
      <c r="C393" t="s">
        <v>282</v>
      </c>
      <c r="D393" t="s">
        <v>1</v>
      </c>
      <c r="E393" t="s">
        <v>1</v>
      </c>
      <c r="F393">
        <v>2.46E-2</v>
      </c>
      <c r="G393" t="s">
        <v>982</v>
      </c>
      <c r="H393" t="s">
        <v>1</v>
      </c>
    </row>
    <row r="394" spans="1:8" x14ac:dyDescent="0.2">
      <c r="A394" t="s">
        <v>302</v>
      </c>
      <c r="B394">
        <v>0.81200000000000006</v>
      </c>
      <c r="C394" t="s">
        <v>282</v>
      </c>
      <c r="D394" t="s">
        <v>1</v>
      </c>
      <c r="E394" t="s">
        <v>1</v>
      </c>
      <c r="F394">
        <v>2.4899999999999999E-2</v>
      </c>
      <c r="G394" t="s">
        <v>983</v>
      </c>
      <c r="H394" t="s">
        <v>1</v>
      </c>
    </row>
    <row r="395" spans="1:8" x14ac:dyDescent="0.2">
      <c r="A395" t="s">
        <v>374</v>
      </c>
      <c r="B395" t="s">
        <v>1</v>
      </c>
      <c r="C395" t="s">
        <v>282</v>
      </c>
      <c r="D395" t="s">
        <v>1</v>
      </c>
      <c r="E395" t="s">
        <v>1</v>
      </c>
      <c r="F395">
        <v>2.5100000000000001E-2</v>
      </c>
      <c r="G395" t="s">
        <v>101</v>
      </c>
      <c r="H395" t="s">
        <v>1</v>
      </c>
    </row>
    <row r="396" spans="1:8" x14ac:dyDescent="0.2">
      <c r="A396" t="s">
        <v>618</v>
      </c>
      <c r="B396" t="s">
        <v>1</v>
      </c>
      <c r="C396" t="s">
        <v>282</v>
      </c>
      <c r="D396" t="s">
        <v>1</v>
      </c>
      <c r="E396" t="s">
        <v>1</v>
      </c>
      <c r="F396">
        <v>2.5100000000000001E-2</v>
      </c>
      <c r="G396" t="s">
        <v>182</v>
      </c>
      <c r="H396" t="s">
        <v>1</v>
      </c>
    </row>
    <row r="397" spans="1:8" x14ac:dyDescent="0.2">
      <c r="A397" t="s">
        <v>483</v>
      </c>
      <c r="B397" t="s">
        <v>1</v>
      </c>
      <c r="C397" t="s">
        <v>282</v>
      </c>
      <c r="D397" t="s">
        <v>1</v>
      </c>
      <c r="E397" t="s">
        <v>1</v>
      </c>
      <c r="F397">
        <v>2.5899999999999999E-2</v>
      </c>
      <c r="G397" t="s">
        <v>984</v>
      </c>
      <c r="H397" t="s">
        <v>1</v>
      </c>
    </row>
    <row r="398" spans="1:8" x14ac:dyDescent="0.2">
      <c r="A398" t="s">
        <v>380</v>
      </c>
      <c r="B398">
        <v>-0.33800000000000002</v>
      </c>
      <c r="C398" t="s">
        <v>282</v>
      </c>
      <c r="D398" t="s">
        <v>1</v>
      </c>
      <c r="E398" t="s">
        <v>1</v>
      </c>
      <c r="F398">
        <v>2.6200000000000001E-2</v>
      </c>
      <c r="G398" t="s">
        <v>182</v>
      </c>
      <c r="H398" t="s">
        <v>1</v>
      </c>
    </row>
    <row r="399" spans="1:8" x14ac:dyDescent="0.2">
      <c r="A399" t="s">
        <v>787</v>
      </c>
      <c r="B399" t="s">
        <v>1</v>
      </c>
      <c r="C399" t="s">
        <v>282</v>
      </c>
      <c r="D399" t="s">
        <v>1</v>
      </c>
      <c r="E399" t="s">
        <v>1</v>
      </c>
      <c r="F399">
        <v>2.7300000000000001E-2</v>
      </c>
      <c r="G399" t="s">
        <v>182</v>
      </c>
      <c r="H399" t="s">
        <v>1</v>
      </c>
    </row>
    <row r="400" spans="1:8" x14ac:dyDescent="0.2">
      <c r="A400" t="s">
        <v>985</v>
      </c>
      <c r="B400" t="s">
        <v>1</v>
      </c>
      <c r="C400" t="s">
        <v>282</v>
      </c>
      <c r="D400" t="s">
        <v>1</v>
      </c>
      <c r="E400" t="s">
        <v>1</v>
      </c>
      <c r="F400">
        <v>2.7300000000000001E-2</v>
      </c>
      <c r="G400" t="s">
        <v>182</v>
      </c>
      <c r="H400" t="s">
        <v>1</v>
      </c>
    </row>
    <row r="401" spans="1:8" x14ac:dyDescent="0.2">
      <c r="A401" t="s">
        <v>986</v>
      </c>
      <c r="B401">
        <v>0.34</v>
      </c>
      <c r="C401" t="s">
        <v>282</v>
      </c>
      <c r="D401" t="s">
        <v>1</v>
      </c>
      <c r="E401" t="s">
        <v>1</v>
      </c>
      <c r="F401">
        <v>2.7900000000000001E-2</v>
      </c>
      <c r="G401" t="s">
        <v>740</v>
      </c>
      <c r="H401" t="s">
        <v>1</v>
      </c>
    </row>
    <row r="402" spans="1:8" x14ac:dyDescent="0.2">
      <c r="A402" t="s">
        <v>987</v>
      </c>
      <c r="B402" t="s">
        <v>1</v>
      </c>
      <c r="C402" t="s">
        <v>282</v>
      </c>
      <c r="D402" t="s">
        <v>1</v>
      </c>
      <c r="E402" t="s">
        <v>1</v>
      </c>
      <c r="F402">
        <v>2.8400000000000002E-2</v>
      </c>
      <c r="G402" t="s">
        <v>182</v>
      </c>
      <c r="H402" t="s">
        <v>1</v>
      </c>
    </row>
    <row r="403" spans="1:8" x14ac:dyDescent="0.2">
      <c r="A403" t="s">
        <v>988</v>
      </c>
      <c r="B403">
        <v>-0.76500000000000001</v>
      </c>
      <c r="C403" t="s">
        <v>282</v>
      </c>
      <c r="D403" t="s">
        <v>1</v>
      </c>
      <c r="E403" t="s">
        <v>1</v>
      </c>
      <c r="F403">
        <v>2.8400000000000002E-2</v>
      </c>
      <c r="G403" t="s">
        <v>182</v>
      </c>
      <c r="H403" t="s">
        <v>1</v>
      </c>
    </row>
    <row r="404" spans="1:8" x14ac:dyDescent="0.2">
      <c r="A404" t="s">
        <v>635</v>
      </c>
      <c r="B404">
        <v>0.49</v>
      </c>
      <c r="C404" t="s">
        <v>282</v>
      </c>
      <c r="D404" t="s">
        <v>1</v>
      </c>
      <c r="E404" t="s">
        <v>1</v>
      </c>
      <c r="F404">
        <v>2.8400000000000002E-2</v>
      </c>
      <c r="G404" t="s">
        <v>182</v>
      </c>
      <c r="H404" t="s">
        <v>1</v>
      </c>
    </row>
    <row r="405" spans="1:8" x14ac:dyDescent="0.2">
      <c r="A405" t="s">
        <v>637</v>
      </c>
      <c r="B405" t="s">
        <v>1</v>
      </c>
      <c r="C405" t="s">
        <v>282</v>
      </c>
      <c r="D405" t="s">
        <v>1</v>
      </c>
      <c r="E405" t="s">
        <v>1</v>
      </c>
      <c r="F405">
        <v>2.8400000000000002E-2</v>
      </c>
      <c r="G405" t="s">
        <v>182</v>
      </c>
      <c r="H405" t="s">
        <v>1</v>
      </c>
    </row>
    <row r="406" spans="1:8" x14ac:dyDescent="0.2">
      <c r="A406" t="s">
        <v>989</v>
      </c>
      <c r="B406">
        <v>1.17</v>
      </c>
      <c r="C406" t="s">
        <v>282</v>
      </c>
      <c r="D406" t="s">
        <v>1</v>
      </c>
      <c r="E406" t="s">
        <v>1</v>
      </c>
      <c r="F406">
        <v>2.9600000000000001E-2</v>
      </c>
      <c r="G406" t="s">
        <v>182</v>
      </c>
      <c r="H406" t="s">
        <v>1</v>
      </c>
    </row>
    <row r="407" spans="1:8" x14ac:dyDescent="0.2">
      <c r="A407" t="s">
        <v>640</v>
      </c>
      <c r="B407" t="s">
        <v>1</v>
      </c>
      <c r="C407" t="s">
        <v>282</v>
      </c>
      <c r="D407" t="s">
        <v>1</v>
      </c>
      <c r="E407" t="s">
        <v>1</v>
      </c>
      <c r="F407">
        <v>2.9600000000000001E-2</v>
      </c>
      <c r="G407" t="s">
        <v>101</v>
      </c>
      <c r="H407" t="s">
        <v>1</v>
      </c>
    </row>
    <row r="408" spans="1:8" x14ac:dyDescent="0.2">
      <c r="A408" t="s">
        <v>990</v>
      </c>
      <c r="B408" t="s">
        <v>1</v>
      </c>
      <c r="C408" t="s">
        <v>282</v>
      </c>
      <c r="D408" t="s">
        <v>1</v>
      </c>
      <c r="E408" t="s">
        <v>1</v>
      </c>
      <c r="F408">
        <v>2.9600000000000001E-2</v>
      </c>
      <c r="G408" t="s">
        <v>182</v>
      </c>
      <c r="H408" t="s">
        <v>1</v>
      </c>
    </row>
    <row r="409" spans="1:8" x14ac:dyDescent="0.2">
      <c r="A409" t="s">
        <v>991</v>
      </c>
      <c r="B409">
        <v>-0.27700000000000002</v>
      </c>
      <c r="C409" t="s">
        <v>282</v>
      </c>
      <c r="D409" t="s">
        <v>1</v>
      </c>
      <c r="E409" t="s">
        <v>1</v>
      </c>
      <c r="F409">
        <v>2.9600000000000001E-2</v>
      </c>
      <c r="G409" t="s">
        <v>182</v>
      </c>
      <c r="H409" t="s">
        <v>1</v>
      </c>
    </row>
    <row r="410" spans="1:8" x14ac:dyDescent="0.2">
      <c r="A410" t="s">
        <v>992</v>
      </c>
      <c r="B410">
        <v>-0.74399999999999999</v>
      </c>
      <c r="C410" t="s">
        <v>282</v>
      </c>
      <c r="D410" t="s">
        <v>1</v>
      </c>
      <c r="E410" t="s">
        <v>1</v>
      </c>
      <c r="F410">
        <v>2.9600000000000001E-2</v>
      </c>
      <c r="G410" t="s">
        <v>182</v>
      </c>
      <c r="H410" t="s">
        <v>1</v>
      </c>
    </row>
    <row r="411" spans="1:8" x14ac:dyDescent="0.2">
      <c r="A411" t="s">
        <v>993</v>
      </c>
      <c r="B411" t="s">
        <v>1</v>
      </c>
      <c r="C411" t="s">
        <v>282</v>
      </c>
      <c r="D411" t="s">
        <v>1</v>
      </c>
      <c r="E411" t="s">
        <v>1</v>
      </c>
      <c r="F411">
        <v>2.9600000000000001E-2</v>
      </c>
      <c r="G411" t="s">
        <v>335</v>
      </c>
      <c r="H411" t="s">
        <v>1</v>
      </c>
    </row>
    <row r="412" spans="1:8" x14ac:dyDescent="0.2">
      <c r="A412" t="s">
        <v>994</v>
      </c>
      <c r="B412" t="s">
        <v>1</v>
      </c>
      <c r="C412" t="s">
        <v>282</v>
      </c>
      <c r="D412" t="s">
        <v>1</v>
      </c>
      <c r="E412" t="s">
        <v>1</v>
      </c>
      <c r="F412">
        <v>2.9600000000000001E-2</v>
      </c>
      <c r="G412" t="s">
        <v>182</v>
      </c>
      <c r="H412" t="s">
        <v>1</v>
      </c>
    </row>
    <row r="413" spans="1:8" x14ac:dyDescent="0.2">
      <c r="A413" t="s">
        <v>995</v>
      </c>
      <c r="B413" t="s">
        <v>1</v>
      </c>
      <c r="C413" t="s">
        <v>282</v>
      </c>
      <c r="D413" t="s">
        <v>1</v>
      </c>
      <c r="E413" t="s">
        <v>1</v>
      </c>
      <c r="F413">
        <v>3.1800000000000002E-2</v>
      </c>
      <c r="G413" t="s">
        <v>182</v>
      </c>
      <c r="H413" t="s">
        <v>1</v>
      </c>
    </row>
    <row r="414" spans="1:8" x14ac:dyDescent="0.2">
      <c r="A414" t="s">
        <v>996</v>
      </c>
      <c r="B414" t="s">
        <v>1</v>
      </c>
      <c r="C414" t="s">
        <v>282</v>
      </c>
      <c r="D414" t="s">
        <v>1</v>
      </c>
      <c r="E414" t="s">
        <v>1</v>
      </c>
      <c r="F414">
        <v>3.1800000000000002E-2</v>
      </c>
      <c r="G414" t="s">
        <v>182</v>
      </c>
      <c r="H414" t="s">
        <v>1</v>
      </c>
    </row>
    <row r="415" spans="1:8" x14ac:dyDescent="0.2">
      <c r="A415" t="s">
        <v>336</v>
      </c>
      <c r="B415" t="s">
        <v>1</v>
      </c>
      <c r="C415" t="s">
        <v>282</v>
      </c>
      <c r="D415" t="s">
        <v>1</v>
      </c>
      <c r="E415" t="s">
        <v>1</v>
      </c>
      <c r="F415">
        <v>3.1800000000000002E-2</v>
      </c>
      <c r="G415" t="s">
        <v>182</v>
      </c>
      <c r="H415" t="s">
        <v>1</v>
      </c>
    </row>
    <row r="416" spans="1:8" x14ac:dyDescent="0.2">
      <c r="A416" t="s">
        <v>997</v>
      </c>
      <c r="B416">
        <v>-0.72399999999999998</v>
      </c>
      <c r="C416" t="s">
        <v>282</v>
      </c>
      <c r="D416" t="s">
        <v>1</v>
      </c>
      <c r="E416" t="s">
        <v>1</v>
      </c>
      <c r="F416">
        <v>3.4000000000000002E-2</v>
      </c>
      <c r="G416" t="s">
        <v>998</v>
      </c>
      <c r="H416" t="s">
        <v>1</v>
      </c>
    </row>
    <row r="417" spans="1:8" x14ac:dyDescent="0.2">
      <c r="A417" t="s">
        <v>999</v>
      </c>
      <c r="B417" t="s">
        <v>1</v>
      </c>
      <c r="C417" t="s">
        <v>282</v>
      </c>
      <c r="D417" t="s">
        <v>1</v>
      </c>
      <c r="E417" t="s">
        <v>1</v>
      </c>
      <c r="F417">
        <v>3.5099999999999999E-2</v>
      </c>
      <c r="G417" t="s">
        <v>182</v>
      </c>
      <c r="H417" t="s">
        <v>1</v>
      </c>
    </row>
    <row r="418" spans="1:8" x14ac:dyDescent="0.2">
      <c r="A418" t="s">
        <v>1000</v>
      </c>
      <c r="B418" t="s">
        <v>1</v>
      </c>
      <c r="C418" t="s">
        <v>282</v>
      </c>
      <c r="D418" t="s">
        <v>1</v>
      </c>
      <c r="E418" t="s">
        <v>1</v>
      </c>
      <c r="F418">
        <v>3.5099999999999999E-2</v>
      </c>
      <c r="G418" t="s">
        <v>101</v>
      </c>
      <c r="H418" t="s">
        <v>1</v>
      </c>
    </row>
    <row r="419" spans="1:8" x14ac:dyDescent="0.2">
      <c r="A419" t="s">
        <v>500</v>
      </c>
      <c r="B419" t="s">
        <v>1</v>
      </c>
      <c r="C419" t="s">
        <v>282</v>
      </c>
      <c r="D419" t="s">
        <v>1</v>
      </c>
      <c r="E419" t="s">
        <v>1</v>
      </c>
      <c r="F419">
        <v>3.56E-2</v>
      </c>
      <c r="G419" t="s">
        <v>180</v>
      </c>
      <c r="H419" t="s">
        <v>1</v>
      </c>
    </row>
    <row r="420" spans="1:8" x14ac:dyDescent="0.2">
      <c r="A420" t="s">
        <v>1001</v>
      </c>
      <c r="B420" t="s">
        <v>1</v>
      </c>
      <c r="C420" t="s">
        <v>282</v>
      </c>
      <c r="D420" t="s">
        <v>1</v>
      </c>
      <c r="E420" t="s">
        <v>1</v>
      </c>
      <c r="F420">
        <v>3.6299999999999999E-2</v>
      </c>
      <c r="G420" t="s">
        <v>182</v>
      </c>
      <c r="H420" t="s">
        <v>1</v>
      </c>
    </row>
    <row r="421" spans="1:8" x14ac:dyDescent="0.2">
      <c r="A421" t="s">
        <v>415</v>
      </c>
      <c r="B421" t="s">
        <v>1</v>
      </c>
      <c r="C421" t="s">
        <v>282</v>
      </c>
      <c r="D421" t="s">
        <v>1</v>
      </c>
      <c r="E421" t="s">
        <v>1</v>
      </c>
      <c r="F421">
        <v>3.7400000000000003E-2</v>
      </c>
      <c r="G421" t="s">
        <v>101</v>
      </c>
      <c r="H421" t="s">
        <v>1</v>
      </c>
    </row>
    <row r="422" spans="1:8" x14ac:dyDescent="0.2">
      <c r="A422" t="s">
        <v>1002</v>
      </c>
      <c r="B422">
        <v>0.125</v>
      </c>
      <c r="C422" t="s">
        <v>282</v>
      </c>
      <c r="D422" t="s">
        <v>1</v>
      </c>
      <c r="E422" t="s">
        <v>1</v>
      </c>
      <c r="F422">
        <v>3.7400000000000003E-2</v>
      </c>
      <c r="G422" t="s">
        <v>182</v>
      </c>
      <c r="H422" t="s">
        <v>1</v>
      </c>
    </row>
    <row r="423" spans="1:8" x14ac:dyDescent="0.2">
      <c r="A423" t="s">
        <v>1003</v>
      </c>
      <c r="B423" t="s">
        <v>1</v>
      </c>
      <c r="C423" t="s">
        <v>282</v>
      </c>
      <c r="D423" t="s">
        <v>1</v>
      </c>
      <c r="E423" t="s">
        <v>1</v>
      </c>
      <c r="F423">
        <v>3.85E-2</v>
      </c>
      <c r="G423" t="s">
        <v>823</v>
      </c>
      <c r="H423" t="s">
        <v>1</v>
      </c>
    </row>
    <row r="424" spans="1:8" x14ac:dyDescent="0.2">
      <c r="A424" t="s">
        <v>1004</v>
      </c>
      <c r="B424" t="s">
        <v>1</v>
      </c>
      <c r="C424" t="s">
        <v>282</v>
      </c>
      <c r="D424" t="s">
        <v>1</v>
      </c>
      <c r="E424" t="s">
        <v>1</v>
      </c>
      <c r="F424">
        <v>3.85E-2</v>
      </c>
      <c r="G424" t="s">
        <v>101</v>
      </c>
      <c r="H424" t="s">
        <v>1</v>
      </c>
    </row>
    <row r="425" spans="1:8" x14ac:dyDescent="0.2">
      <c r="A425" t="s">
        <v>1005</v>
      </c>
      <c r="B425" t="s">
        <v>1</v>
      </c>
      <c r="C425" t="s">
        <v>282</v>
      </c>
      <c r="D425" t="s">
        <v>1</v>
      </c>
      <c r="E425" t="s">
        <v>1</v>
      </c>
      <c r="F425">
        <v>3.85E-2</v>
      </c>
      <c r="G425" t="s">
        <v>182</v>
      </c>
      <c r="H425" t="s">
        <v>1</v>
      </c>
    </row>
    <row r="426" spans="1:8" x14ac:dyDescent="0.2">
      <c r="A426" t="s">
        <v>776</v>
      </c>
      <c r="B426">
        <v>0.42299999999999999</v>
      </c>
      <c r="C426" t="s">
        <v>282</v>
      </c>
      <c r="D426" t="s">
        <v>1</v>
      </c>
      <c r="E426" t="s">
        <v>1</v>
      </c>
      <c r="F426">
        <v>3.9600000000000003E-2</v>
      </c>
      <c r="G426" t="s">
        <v>182</v>
      </c>
      <c r="H426" t="s">
        <v>1</v>
      </c>
    </row>
    <row r="427" spans="1:8" x14ac:dyDescent="0.2">
      <c r="A427" t="s">
        <v>1006</v>
      </c>
      <c r="B427" t="s">
        <v>1</v>
      </c>
      <c r="C427" t="s">
        <v>282</v>
      </c>
      <c r="D427" t="s">
        <v>1</v>
      </c>
      <c r="E427" t="s">
        <v>1</v>
      </c>
      <c r="F427">
        <v>3.9600000000000003E-2</v>
      </c>
      <c r="G427" t="s">
        <v>182</v>
      </c>
      <c r="H427" t="s">
        <v>1</v>
      </c>
    </row>
    <row r="428" spans="1:8" x14ac:dyDescent="0.2">
      <c r="A428" t="s">
        <v>1007</v>
      </c>
      <c r="B428" t="s">
        <v>1</v>
      </c>
      <c r="C428" t="s">
        <v>282</v>
      </c>
      <c r="D428" t="s">
        <v>1</v>
      </c>
      <c r="E428" t="s">
        <v>1</v>
      </c>
      <c r="F428">
        <v>4.07E-2</v>
      </c>
      <c r="G428" t="s">
        <v>182</v>
      </c>
      <c r="H428" t="s">
        <v>1</v>
      </c>
    </row>
    <row r="429" spans="1:8" x14ac:dyDescent="0.2">
      <c r="A429" t="s">
        <v>1008</v>
      </c>
      <c r="B429">
        <v>0.58399999999999996</v>
      </c>
      <c r="C429" t="s">
        <v>282</v>
      </c>
      <c r="D429" t="s">
        <v>1</v>
      </c>
      <c r="E429" t="s">
        <v>1</v>
      </c>
      <c r="F429">
        <v>4.07E-2</v>
      </c>
      <c r="G429" t="s">
        <v>938</v>
      </c>
      <c r="H429" t="s">
        <v>1</v>
      </c>
    </row>
    <row r="430" spans="1:8" x14ac:dyDescent="0.2">
      <c r="A430" t="s">
        <v>1009</v>
      </c>
      <c r="B430">
        <v>2.0430000000000001</v>
      </c>
      <c r="C430" t="s">
        <v>282</v>
      </c>
      <c r="D430" t="s">
        <v>1</v>
      </c>
      <c r="E430" t="s">
        <v>1</v>
      </c>
      <c r="F430">
        <v>4.07E-2</v>
      </c>
      <c r="G430" t="s">
        <v>199</v>
      </c>
      <c r="H430" t="s">
        <v>1</v>
      </c>
    </row>
    <row r="431" spans="1:8" x14ac:dyDescent="0.2">
      <c r="A431" t="s">
        <v>1010</v>
      </c>
      <c r="B431" t="s">
        <v>1</v>
      </c>
      <c r="C431" t="s">
        <v>282</v>
      </c>
      <c r="D431" t="s">
        <v>1</v>
      </c>
      <c r="E431" t="s">
        <v>1</v>
      </c>
      <c r="F431">
        <v>4.1799999999999997E-2</v>
      </c>
      <c r="G431" t="s">
        <v>1011</v>
      </c>
      <c r="H431" t="s">
        <v>1</v>
      </c>
    </row>
    <row r="432" spans="1:8" x14ac:dyDescent="0.2">
      <c r="A432" t="s">
        <v>1012</v>
      </c>
      <c r="B432">
        <v>0.26800000000000002</v>
      </c>
      <c r="C432" t="s">
        <v>282</v>
      </c>
      <c r="D432" t="s">
        <v>1</v>
      </c>
      <c r="E432" t="s">
        <v>1</v>
      </c>
      <c r="F432">
        <v>4.2900000000000001E-2</v>
      </c>
      <c r="G432" t="s">
        <v>101</v>
      </c>
      <c r="H432" t="s">
        <v>1</v>
      </c>
    </row>
    <row r="433" spans="1:8" x14ac:dyDescent="0.2">
      <c r="A433" t="s">
        <v>1013</v>
      </c>
      <c r="B433" t="s">
        <v>1</v>
      </c>
      <c r="C433" t="s">
        <v>282</v>
      </c>
      <c r="D433" t="s">
        <v>1</v>
      </c>
      <c r="E433" t="s">
        <v>1</v>
      </c>
      <c r="F433">
        <v>4.3999999999999997E-2</v>
      </c>
      <c r="G433" t="s">
        <v>182</v>
      </c>
      <c r="H433" t="s">
        <v>1</v>
      </c>
    </row>
    <row r="434" spans="1:8" x14ac:dyDescent="0.2">
      <c r="A434" t="s">
        <v>1014</v>
      </c>
      <c r="B434" t="s">
        <v>1</v>
      </c>
      <c r="C434" t="s">
        <v>282</v>
      </c>
      <c r="D434" t="s">
        <v>1</v>
      </c>
      <c r="E434" t="s">
        <v>1</v>
      </c>
      <c r="F434">
        <v>4.3999999999999997E-2</v>
      </c>
      <c r="G434" t="s">
        <v>182</v>
      </c>
      <c r="H434" t="s">
        <v>1</v>
      </c>
    </row>
    <row r="435" spans="1:8" x14ac:dyDescent="0.2">
      <c r="A435" t="s">
        <v>1015</v>
      </c>
      <c r="B435" t="s">
        <v>1</v>
      </c>
      <c r="C435" t="s">
        <v>282</v>
      </c>
      <c r="D435" t="s">
        <v>1</v>
      </c>
      <c r="E435" t="s">
        <v>1</v>
      </c>
      <c r="F435">
        <v>4.3999999999999997E-2</v>
      </c>
      <c r="G435" t="s">
        <v>1016</v>
      </c>
      <c r="H435" t="s">
        <v>1</v>
      </c>
    </row>
    <row r="436" spans="1:8" x14ac:dyDescent="0.2">
      <c r="A436" t="s">
        <v>1017</v>
      </c>
      <c r="B436" t="s">
        <v>1</v>
      </c>
      <c r="C436" t="s">
        <v>282</v>
      </c>
      <c r="D436" t="s">
        <v>1</v>
      </c>
      <c r="E436" t="s">
        <v>1</v>
      </c>
      <c r="F436">
        <v>4.3999999999999997E-2</v>
      </c>
      <c r="G436" t="s">
        <v>182</v>
      </c>
      <c r="H436" t="s">
        <v>1</v>
      </c>
    </row>
    <row r="437" spans="1:8" x14ac:dyDescent="0.2">
      <c r="A437" t="s">
        <v>316</v>
      </c>
      <c r="B437" t="s">
        <v>1</v>
      </c>
      <c r="C437" t="s">
        <v>282</v>
      </c>
      <c r="D437" t="s">
        <v>1</v>
      </c>
      <c r="E437" t="s">
        <v>1</v>
      </c>
      <c r="F437">
        <v>4.5100000000000001E-2</v>
      </c>
      <c r="G437" t="s">
        <v>101</v>
      </c>
      <c r="H437" t="s">
        <v>1</v>
      </c>
    </row>
    <row r="438" spans="1:8" x14ac:dyDescent="0.2">
      <c r="A438" t="s">
        <v>1018</v>
      </c>
      <c r="B438" t="s">
        <v>1</v>
      </c>
      <c r="C438" t="s">
        <v>282</v>
      </c>
      <c r="D438" t="s">
        <v>1</v>
      </c>
      <c r="E438" t="s">
        <v>1</v>
      </c>
      <c r="F438">
        <v>4.5100000000000001E-2</v>
      </c>
      <c r="G438" t="s">
        <v>955</v>
      </c>
      <c r="H438" t="s">
        <v>1</v>
      </c>
    </row>
    <row r="439" spans="1:8" x14ac:dyDescent="0.2">
      <c r="A439" t="s">
        <v>1019</v>
      </c>
      <c r="B439" t="s">
        <v>1</v>
      </c>
      <c r="C439" t="s">
        <v>282</v>
      </c>
      <c r="D439" t="s">
        <v>1</v>
      </c>
      <c r="E439" t="s">
        <v>1</v>
      </c>
      <c r="F439">
        <v>4.5100000000000001E-2</v>
      </c>
      <c r="G439" t="s">
        <v>101</v>
      </c>
      <c r="H439" t="s">
        <v>1</v>
      </c>
    </row>
    <row r="440" spans="1:8" x14ac:dyDescent="0.2">
      <c r="A440" t="s">
        <v>432</v>
      </c>
      <c r="B440" t="s">
        <v>1</v>
      </c>
      <c r="C440" t="s">
        <v>282</v>
      </c>
      <c r="D440" t="s">
        <v>1</v>
      </c>
      <c r="E440" t="s">
        <v>1</v>
      </c>
      <c r="F440">
        <v>4.6199999999999998E-2</v>
      </c>
      <c r="G440" t="s">
        <v>182</v>
      </c>
      <c r="H440" t="s">
        <v>1</v>
      </c>
    </row>
    <row r="441" spans="1:8" x14ac:dyDescent="0.2">
      <c r="A441" t="s">
        <v>1020</v>
      </c>
      <c r="B441" t="s">
        <v>1</v>
      </c>
      <c r="C441" t="s">
        <v>282</v>
      </c>
      <c r="D441" t="s">
        <v>1</v>
      </c>
      <c r="E441" t="s">
        <v>1</v>
      </c>
      <c r="F441">
        <v>4.7100000000000003E-2</v>
      </c>
      <c r="G441" t="s">
        <v>1021</v>
      </c>
      <c r="H441" t="s">
        <v>1</v>
      </c>
    </row>
    <row r="442" spans="1:8" x14ac:dyDescent="0.2">
      <c r="A442" t="s">
        <v>295</v>
      </c>
      <c r="B442">
        <v>-0.32900000000000001</v>
      </c>
      <c r="C442" t="s">
        <v>282</v>
      </c>
      <c r="D442" t="s">
        <v>1</v>
      </c>
      <c r="E442" t="s">
        <v>1</v>
      </c>
      <c r="F442">
        <v>4.7300000000000002E-2</v>
      </c>
      <c r="G442" t="s">
        <v>182</v>
      </c>
      <c r="H442" t="s">
        <v>1</v>
      </c>
    </row>
    <row r="443" spans="1:8" x14ac:dyDescent="0.2">
      <c r="A443" t="s">
        <v>1022</v>
      </c>
      <c r="B443" t="s">
        <v>1</v>
      </c>
      <c r="C443" t="s">
        <v>282</v>
      </c>
      <c r="D443" t="s">
        <v>1</v>
      </c>
      <c r="E443" t="s">
        <v>1</v>
      </c>
      <c r="F443">
        <v>4.7300000000000002E-2</v>
      </c>
      <c r="G443" t="s">
        <v>199</v>
      </c>
      <c r="H443" t="s">
        <v>1</v>
      </c>
    </row>
    <row r="444" spans="1:8" x14ac:dyDescent="0.2">
      <c r="A444" t="s">
        <v>430</v>
      </c>
      <c r="B444">
        <v>1.2549999999999999</v>
      </c>
      <c r="C444" t="s">
        <v>282</v>
      </c>
      <c r="D444" t="s">
        <v>1</v>
      </c>
      <c r="E444" t="s">
        <v>1</v>
      </c>
      <c r="F444">
        <v>4.7300000000000002E-2</v>
      </c>
      <c r="G444" t="s">
        <v>101</v>
      </c>
      <c r="H444" t="s">
        <v>1</v>
      </c>
    </row>
    <row r="445" spans="1:8" x14ac:dyDescent="0.2">
      <c r="A445" t="s">
        <v>1023</v>
      </c>
      <c r="B445" t="s">
        <v>1</v>
      </c>
      <c r="C445" t="s">
        <v>282</v>
      </c>
      <c r="D445" t="s">
        <v>1</v>
      </c>
      <c r="E445" t="s">
        <v>1</v>
      </c>
      <c r="F445">
        <v>4.7300000000000002E-2</v>
      </c>
      <c r="G445" t="s">
        <v>101</v>
      </c>
      <c r="H445" t="s">
        <v>1</v>
      </c>
    </row>
    <row r="446" spans="1:8" x14ac:dyDescent="0.2">
      <c r="A446" t="s">
        <v>592</v>
      </c>
      <c r="B446" t="s">
        <v>1</v>
      </c>
      <c r="C446" t="s">
        <v>282</v>
      </c>
      <c r="D446" t="s">
        <v>1</v>
      </c>
      <c r="E446" t="s">
        <v>1</v>
      </c>
      <c r="F446">
        <v>4.8399999999999999E-2</v>
      </c>
      <c r="G446" t="s">
        <v>182</v>
      </c>
      <c r="H446" t="s">
        <v>1</v>
      </c>
    </row>
    <row r="447" spans="1:8" x14ac:dyDescent="0.2">
      <c r="A447" t="s">
        <v>434</v>
      </c>
      <c r="B447" t="s">
        <v>1</v>
      </c>
      <c r="C447" t="s">
        <v>282</v>
      </c>
      <c r="D447" t="s">
        <v>1</v>
      </c>
      <c r="E447" t="s">
        <v>1</v>
      </c>
      <c r="F447">
        <v>4.9500000000000002E-2</v>
      </c>
      <c r="G447" t="s">
        <v>182</v>
      </c>
      <c r="H447" t="s">
        <v>1</v>
      </c>
    </row>
    <row r="448" spans="1:8" x14ac:dyDescent="0.2">
      <c r="A448" t="s">
        <v>1024</v>
      </c>
      <c r="B448" t="s">
        <v>1</v>
      </c>
      <c r="C448" t="s">
        <v>282</v>
      </c>
      <c r="D448" t="s">
        <v>1</v>
      </c>
      <c r="E448" t="s">
        <v>1</v>
      </c>
      <c r="F448">
        <v>4.9500000000000002E-2</v>
      </c>
      <c r="G448" t="s">
        <v>846</v>
      </c>
      <c r="H448" t="s">
        <v>1</v>
      </c>
    </row>
    <row r="449" spans="1:8" x14ac:dyDescent="0.2">
      <c r="A449" t="s">
        <v>682</v>
      </c>
      <c r="B449" t="s">
        <v>1</v>
      </c>
      <c r="C449" t="s">
        <v>282</v>
      </c>
      <c r="D449" t="s">
        <v>1</v>
      </c>
      <c r="E449" t="s">
        <v>1</v>
      </c>
      <c r="F449">
        <v>4.9500000000000002E-2</v>
      </c>
      <c r="G449" t="s">
        <v>182</v>
      </c>
      <c r="H449" t="s">
        <v>1</v>
      </c>
    </row>
    <row r="451" spans="1:8" x14ac:dyDescent="0.2">
      <c r="A451" s="1" t="s">
        <v>179</v>
      </c>
    </row>
    <row r="452" spans="1:8" x14ac:dyDescent="0.2">
      <c r="A452" t="s">
        <v>178</v>
      </c>
      <c r="B452" t="s">
        <v>177</v>
      </c>
      <c r="C452" t="s">
        <v>176</v>
      </c>
      <c r="D452" t="s">
        <v>273</v>
      </c>
      <c r="E452" t="s">
        <v>175</v>
      </c>
      <c r="F452" t="s">
        <v>174</v>
      </c>
      <c r="G452" t="s">
        <v>173</v>
      </c>
      <c r="H452" t="s">
        <v>649</v>
      </c>
    </row>
    <row r="453" spans="1:8" x14ac:dyDescent="0.2">
      <c r="A453" t="s">
        <v>1025</v>
      </c>
      <c r="B453">
        <v>-0.34899999999999998</v>
      </c>
      <c r="C453" t="s">
        <v>282</v>
      </c>
      <c r="D453" t="s">
        <v>1</v>
      </c>
      <c r="E453">
        <v>1.1319999999999999</v>
      </c>
      <c r="F453">
        <v>4.1400000000000002E-10</v>
      </c>
      <c r="G453" t="s">
        <v>1026</v>
      </c>
      <c r="H453" t="s">
        <v>1027</v>
      </c>
    </row>
    <row r="454" spans="1:8" x14ac:dyDescent="0.2">
      <c r="A454" t="s">
        <v>413</v>
      </c>
      <c r="B454">
        <v>0.158</v>
      </c>
      <c r="C454" t="s">
        <v>282</v>
      </c>
      <c r="D454" t="s">
        <v>337</v>
      </c>
      <c r="E454">
        <v>2.0430000000000001</v>
      </c>
      <c r="F454">
        <v>1.67E-9</v>
      </c>
      <c r="G454" t="s">
        <v>1028</v>
      </c>
      <c r="H454" t="s">
        <v>1029</v>
      </c>
    </row>
    <row r="455" spans="1:8" x14ac:dyDescent="0.2">
      <c r="A455" t="s">
        <v>1030</v>
      </c>
      <c r="B455">
        <v>-6.9000000000000006E-2</v>
      </c>
      <c r="C455" t="s">
        <v>282</v>
      </c>
      <c r="D455" t="s">
        <v>1</v>
      </c>
      <c r="E455">
        <v>-0.44700000000000001</v>
      </c>
      <c r="F455">
        <v>3.1E-8</v>
      </c>
      <c r="G455" t="s">
        <v>1031</v>
      </c>
      <c r="H455" t="s">
        <v>1032</v>
      </c>
    </row>
    <row r="456" spans="1:8" x14ac:dyDescent="0.2">
      <c r="A456" t="s">
        <v>299</v>
      </c>
      <c r="B456">
        <v>-0.113</v>
      </c>
      <c r="C456" t="s">
        <v>282</v>
      </c>
      <c r="D456" t="s">
        <v>1</v>
      </c>
      <c r="E456">
        <v>1.6279999999999999</v>
      </c>
      <c r="F456">
        <v>4.0800000000000001E-8</v>
      </c>
      <c r="G456" t="s">
        <v>1033</v>
      </c>
      <c r="H456" t="s">
        <v>1034</v>
      </c>
    </row>
    <row r="457" spans="1:8" x14ac:dyDescent="0.2">
      <c r="A457" t="s">
        <v>944</v>
      </c>
      <c r="B457">
        <v>0.64600000000000002</v>
      </c>
      <c r="C457" t="s">
        <v>282</v>
      </c>
      <c r="D457" t="s">
        <v>1</v>
      </c>
      <c r="E457">
        <v>0.81599999999999995</v>
      </c>
      <c r="F457">
        <v>1.18E-7</v>
      </c>
      <c r="G457" t="s">
        <v>1035</v>
      </c>
      <c r="H457" t="s">
        <v>1</v>
      </c>
    </row>
    <row r="458" spans="1:8" x14ac:dyDescent="0.2">
      <c r="A458" t="s">
        <v>377</v>
      </c>
      <c r="B458">
        <v>0.30299999999999999</v>
      </c>
      <c r="C458" t="s">
        <v>282</v>
      </c>
      <c r="D458" t="s">
        <v>1</v>
      </c>
      <c r="E458">
        <v>-1.0669999999999999</v>
      </c>
      <c r="F458">
        <v>1.5099999999999999E-7</v>
      </c>
      <c r="G458" t="s">
        <v>1036</v>
      </c>
      <c r="H458" t="s">
        <v>1037</v>
      </c>
    </row>
    <row r="459" spans="1:8" x14ac:dyDescent="0.2">
      <c r="A459" t="s">
        <v>463</v>
      </c>
      <c r="B459">
        <v>-1.173</v>
      </c>
      <c r="C459" t="s">
        <v>282</v>
      </c>
      <c r="D459" t="s">
        <v>1</v>
      </c>
      <c r="E459">
        <v>1.633</v>
      </c>
      <c r="F459">
        <v>1.72E-7</v>
      </c>
      <c r="G459" t="s">
        <v>1035</v>
      </c>
      <c r="H459" t="s">
        <v>1038</v>
      </c>
    </row>
    <row r="460" spans="1:8" x14ac:dyDescent="0.2">
      <c r="A460" t="s">
        <v>310</v>
      </c>
      <c r="B460">
        <v>-0.68400000000000005</v>
      </c>
      <c r="C460" t="s">
        <v>282</v>
      </c>
      <c r="D460" t="s">
        <v>337</v>
      </c>
      <c r="E460">
        <v>2.7709999999999999</v>
      </c>
      <c r="F460">
        <v>2.5800000000000001E-7</v>
      </c>
      <c r="G460" t="s">
        <v>1039</v>
      </c>
      <c r="H460" t="s">
        <v>1040</v>
      </c>
    </row>
    <row r="461" spans="1:8" x14ac:dyDescent="0.2">
      <c r="A461" t="s">
        <v>296</v>
      </c>
      <c r="B461">
        <v>0.157</v>
      </c>
      <c r="C461" t="s">
        <v>282</v>
      </c>
      <c r="D461" t="s">
        <v>1</v>
      </c>
      <c r="E461">
        <v>1.704</v>
      </c>
      <c r="F461">
        <v>1.6700000000000001E-6</v>
      </c>
      <c r="G461" t="s">
        <v>1041</v>
      </c>
      <c r="H461" t="s">
        <v>1042</v>
      </c>
    </row>
    <row r="462" spans="1:8" x14ac:dyDescent="0.2">
      <c r="A462" t="s">
        <v>888</v>
      </c>
      <c r="B462">
        <v>0.33400000000000002</v>
      </c>
      <c r="C462" t="s">
        <v>282</v>
      </c>
      <c r="D462" t="s">
        <v>1</v>
      </c>
      <c r="E462">
        <v>0.84899999999999998</v>
      </c>
      <c r="F462">
        <v>1.9199999999999998E-6</v>
      </c>
      <c r="G462" t="s">
        <v>1043</v>
      </c>
      <c r="H462" t="s">
        <v>1044</v>
      </c>
    </row>
    <row r="463" spans="1:8" x14ac:dyDescent="0.2">
      <c r="A463" t="s">
        <v>326</v>
      </c>
      <c r="B463">
        <v>1.6E-2</v>
      </c>
      <c r="C463" t="s">
        <v>282</v>
      </c>
      <c r="D463" t="s">
        <v>1</v>
      </c>
      <c r="E463">
        <v>0.91800000000000004</v>
      </c>
      <c r="F463">
        <v>2.2699999999999999E-6</v>
      </c>
      <c r="G463" t="s">
        <v>1045</v>
      </c>
      <c r="H463" t="s">
        <v>1046</v>
      </c>
    </row>
    <row r="464" spans="1:8" x14ac:dyDescent="0.2">
      <c r="A464" t="s">
        <v>396</v>
      </c>
      <c r="B464">
        <v>-0.373</v>
      </c>
      <c r="C464" t="s">
        <v>282</v>
      </c>
      <c r="D464" t="s">
        <v>337</v>
      </c>
      <c r="E464">
        <v>2.1880000000000002</v>
      </c>
      <c r="F464">
        <v>2.7499999999999999E-6</v>
      </c>
      <c r="G464" t="s">
        <v>1047</v>
      </c>
      <c r="H464" t="s">
        <v>1048</v>
      </c>
    </row>
    <row r="465" spans="1:8" x14ac:dyDescent="0.2">
      <c r="A465" t="s">
        <v>281</v>
      </c>
      <c r="B465">
        <v>0</v>
      </c>
      <c r="C465" t="s">
        <v>282</v>
      </c>
      <c r="D465" t="s">
        <v>1</v>
      </c>
      <c r="E465">
        <v>-0.42799999999999999</v>
      </c>
      <c r="F465">
        <v>3.18E-6</v>
      </c>
      <c r="G465" t="s">
        <v>1049</v>
      </c>
      <c r="H465" t="s">
        <v>1050</v>
      </c>
    </row>
    <row r="466" spans="1:8" x14ac:dyDescent="0.2">
      <c r="A466" t="s">
        <v>518</v>
      </c>
      <c r="B466" t="s">
        <v>1</v>
      </c>
      <c r="C466" t="s">
        <v>282</v>
      </c>
      <c r="D466" t="s">
        <v>1</v>
      </c>
      <c r="E466" t="s">
        <v>1</v>
      </c>
      <c r="F466">
        <v>3.5499999999999999E-6</v>
      </c>
      <c r="G466" t="s">
        <v>1051</v>
      </c>
      <c r="H466" t="s">
        <v>1052</v>
      </c>
    </row>
    <row r="467" spans="1:8" x14ac:dyDescent="0.2">
      <c r="A467" t="s">
        <v>386</v>
      </c>
      <c r="B467">
        <v>-0.45400000000000001</v>
      </c>
      <c r="C467" t="s">
        <v>282</v>
      </c>
      <c r="D467" t="s">
        <v>1</v>
      </c>
      <c r="E467" t="s">
        <v>1</v>
      </c>
      <c r="F467">
        <v>4.0400000000000003E-6</v>
      </c>
      <c r="G467" t="s">
        <v>1053</v>
      </c>
      <c r="H467" t="s">
        <v>1054</v>
      </c>
    </row>
    <row r="468" spans="1:8" x14ac:dyDescent="0.2">
      <c r="A468" t="s">
        <v>972</v>
      </c>
      <c r="B468">
        <v>0.42099999999999999</v>
      </c>
      <c r="C468" t="s">
        <v>282</v>
      </c>
      <c r="D468" t="s">
        <v>1</v>
      </c>
      <c r="E468">
        <v>1.7809999999999999</v>
      </c>
      <c r="F468">
        <v>4.3499999999999999E-6</v>
      </c>
      <c r="G468" t="s">
        <v>1055</v>
      </c>
      <c r="H468" t="s">
        <v>1056</v>
      </c>
    </row>
    <row r="469" spans="1:8" x14ac:dyDescent="0.2">
      <c r="A469" t="s">
        <v>1057</v>
      </c>
      <c r="B469">
        <v>0.53600000000000003</v>
      </c>
      <c r="C469" t="s">
        <v>282</v>
      </c>
      <c r="D469" t="s">
        <v>337</v>
      </c>
      <c r="E469">
        <v>2.0449999999999999</v>
      </c>
      <c r="F469">
        <v>6.6699999999999997E-6</v>
      </c>
      <c r="G469" t="s">
        <v>1058</v>
      </c>
      <c r="H469" t="s">
        <v>1059</v>
      </c>
    </row>
    <row r="470" spans="1:8" x14ac:dyDescent="0.2">
      <c r="A470" t="s">
        <v>754</v>
      </c>
      <c r="B470">
        <v>0.76300000000000001</v>
      </c>
      <c r="C470" t="s">
        <v>282</v>
      </c>
      <c r="D470" t="s">
        <v>1</v>
      </c>
      <c r="E470" t="s">
        <v>1</v>
      </c>
      <c r="F470">
        <v>1.0699999999999999E-5</v>
      </c>
      <c r="G470" t="s">
        <v>1060</v>
      </c>
      <c r="H470" t="s">
        <v>1061</v>
      </c>
    </row>
    <row r="471" spans="1:8" x14ac:dyDescent="0.2">
      <c r="A471" t="s">
        <v>986</v>
      </c>
      <c r="B471">
        <v>2.8000000000000001E-2</v>
      </c>
      <c r="C471" t="s">
        <v>282</v>
      </c>
      <c r="D471" t="s">
        <v>1</v>
      </c>
      <c r="E471">
        <v>-0.83799999999999997</v>
      </c>
      <c r="F471">
        <v>1.2099999999999999E-5</v>
      </c>
      <c r="G471" t="s">
        <v>1062</v>
      </c>
      <c r="H471" t="s">
        <v>1063</v>
      </c>
    </row>
    <row r="472" spans="1:8" x14ac:dyDescent="0.2">
      <c r="A472" t="s">
        <v>359</v>
      </c>
      <c r="B472">
        <v>-0.59099999999999997</v>
      </c>
      <c r="C472" t="s">
        <v>282</v>
      </c>
      <c r="D472" t="s">
        <v>1</v>
      </c>
      <c r="E472">
        <v>1.5029999999999999</v>
      </c>
      <c r="F472">
        <v>1.22E-5</v>
      </c>
      <c r="G472" t="s">
        <v>1064</v>
      </c>
      <c r="H472" t="s">
        <v>1048</v>
      </c>
    </row>
    <row r="473" spans="1:8" x14ac:dyDescent="0.2">
      <c r="A473" t="s">
        <v>712</v>
      </c>
      <c r="B473">
        <v>-0.18</v>
      </c>
      <c r="C473" t="s">
        <v>282</v>
      </c>
      <c r="D473" t="s">
        <v>337</v>
      </c>
      <c r="E473">
        <v>2.33</v>
      </c>
      <c r="F473">
        <v>1.6900000000000001E-5</v>
      </c>
      <c r="G473" t="s">
        <v>1065</v>
      </c>
      <c r="H473" t="s">
        <v>1066</v>
      </c>
    </row>
    <row r="474" spans="1:8" x14ac:dyDescent="0.2">
      <c r="A474" s="3" t="s">
        <v>332</v>
      </c>
      <c r="B474">
        <v>8.7999999999999995E-2</v>
      </c>
      <c r="C474" t="s">
        <v>282</v>
      </c>
      <c r="D474" t="s">
        <v>1</v>
      </c>
      <c r="E474" t="s">
        <v>1</v>
      </c>
      <c r="F474">
        <v>1.8099999999999999E-5</v>
      </c>
      <c r="G474" t="s">
        <v>1067</v>
      </c>
      <c r="H474" t="s">
        <v>1068</v>
      </c>
    </row>
    <row r="475" spans="1:8" x14ac:dyDescent="0.2">
      <c r="A475" t="s">
        <v>1069</v>
      </c>
      <c r="B475">
        <v>0.34799999999999998</v>
      </c>
      <c r="C475" t="s">
        <v>282</v>
      </c>
      <c r="D475" t="s">
        <v>287</v>
      </c>
      <c r="E475">
        <v>-2.5739999999999998</v>
      </c>
      <c r="F475">
        <v>5.77E-5</v>
      </c>
      <c r="G475" t="s">
        <v>1070</v>
      </c>
      <c r="H475" t="s">
        <v>1071</v>
      </c>
    </row>
    <row r="476" spans="1:8" x14ac:dyDescent="0.2">
      <c r="A476" t="s">
        <v>1072</v>
      </c>
      <c r="B476">
        <v>0.122</v>
      </c>
      <c r="C476" t="s">
        <v>282</v>
      </c>
      <c r="D476" t="s">
        <v>1</v>
      </c>
      <c r="E476">
        <v>0.76500000000000001</v>
      </c>
      <c r="F476">
        <v>6.2500000000000001E-5</v>
      </c>
      <c r="G476" t="s">
        <v>1073</v>
      </c>
      <c r="H476" t="s">
        <v>1074</v>
      </c>
    </row>
    <row r="477" spans="1:8" x14ac:dyDescent="0.2">
      <c r="A477" s="3" t="s">
        <v>395</v>
      </c>
      <c r="B477">
        <v>-0.13500000000000001</v>
      </c>
      <c r="C477" t="s">
        <v>282</v>
      </c>
      <c r="D477" t="s">
        <v>1</v>
      </c>
      <c r="E477">
        <v>1</v>
      </c>
      <c r="F477">
        <v>7.8499999999999997E-5</v>
      </c>
      <c r="G477" t="s">
        <v>1075</v>
      </c>
      <c r="H477" t="s">
        <v>1</v>
      </c>
    </row>
    <row r="478" spans="1:8" x14ac:dyDescent="0.2">
      <c r="A478" t="s">
        <v>886</v>
      </c>
      <c r="B478">
        <v>0.86899999999999999</v>
      </c>
      <c r="C478" t="s">
        <v>282</v>
      </c>
      <c r="D478" t="s">
        <v>1</v>
      </c>
      <c r="E478">
        <v>1.9770000000000001</v>
      </c>
      <c r="F478">
        <v>9.5600000000000006E-5</v>
      </c>
      <c r="G478" t="s">
        <v>1076</v>
      </c>
      <c r="H478" t="s">
        <v>1077</v>
      </c>
    </row>
    <row r="479" spans="1:8" x14ac:dyDescent="0.2">
      <c r="A479" t="s">
        <v>948</v>
      </c>
      <c r="B479">
        <v>-0.04</v>
      </c>
      <c r="C479" t="s">
        <v>282</v>
      </c>
      <c r="D479" t="s">
        <v>1</v>
      </c>
      <c r="E479" t="s">
        <v>1</v>
      </c>
      <c r="F479">
        <v>9.9400000000000004E-5</v>
      </c>
      <c r="G479" t="s">
        <v>1078</v>
      </c>
      <c r="H479" t="s">
        <v>1</v>
      </c>
    </row>
    <row r="480" spans="1:8" x14ac:dyDescent="0.2">
      <c r="A480" t="s">
        <v>1079</v>
      </c>
      <c r="B480">
        <v>0.25900000000000001</v>
      </c>
      <c r="C480" t="s">
        <v>282</v>
      </c>
      <c r="D480" t="s">
        <v>1</v>
      </c>
      <c r="E480" t="s">
        <v>1</v>
      </c>
      <c r="F480">
        <v>1.13E-4</v>
      </c>
      <c r="G480" t="s">
        <v>1080</v>
      </c>
      <c r="H480" t="s">
        <v>1</v>
      </c>
    </row>
    <row r="481" spans="1:8" x14ac:dyDescent="0.2">
      <c r="A481" t="s">
        <v>816</v>
      </c>
      <c r="B481">
        <v>-0.309</v>
      </c>
      <c r="C481" t="s">
        <v>282</v>
      </c>
      <c r="D481" t="s">
        <v>1</v>
      </c>
      <c r="E481">
        <v>1.097</v>
      </c>
      <c r="F481">
        <v>1.4999999999999999E-4</v>
      </c>
      <c r="G481" t="s">
        <v>1081</v>
      </c>
      <c r="H481" t="s">
        <v>1027</v>
      </c>
    </row>
    <row r="482" spans="1:8" x14ac:dyDescent="0.2">
      <c r="A482" t="s">
        <v>1082</v>
      </c>
      <c r="B482">
        <v>-0.65300000000000002</v>
      </c>
      <c r="C482" t="s">
        <v>282</v>
      </c>
      <c r="D482" t="s">
        <v>1</v>
      </c>
      <c r="E482">
        <v>-0.20200000000000001</v>
      </c>
      <c r="F482">
        <v>1.56E-4</v>
      </c>
      <c r="G482" t="s">
        <v>1083</v>
      </c>
      <c r="H482" t="s">
        <v>1084</v>
      </c>
    </row>
    <row r="483" spans="1:8" x14ac:dyDescent="0.2">
      <c r="A483" t="s">
        <v>1085</v>
      </c>
      <c r="B483">
        <v>-0.13</v>
      </c>
      <c r="C483" t="s">
        <v>282</v>
      </c>
      <c r="D483" t="s">
        <v>337</v>
      </c>
      <c r="E483">
        <v>2.2160000000000002</v>
      </c>
      <c r="F483">
        <v>1.56E-4</v>
      </c>
      <c r="G483" t="s">
        <v>1086</v>
      </c>
      <c r="H483" t="s">
        <v>1087</v>
      </c>
    </row>
    <row r="484" spans="1:8" x14ac:dyDescent="0.2">
      <c r="A484" t="s">
        <v>302</v>
      </c>
      <c r="B484">
        <v>0.47</v>
      </c>
      <c r="C484" t="s">
        <v>282</v>
      </c>
      <c r="D484" t="s">
        <v>337</v>
      </c>
      <c r="E484">
        <v>2.415</v>
      </c>
      <c r="F484">
        <v>1.65E-4</v>
      </c>
      <c r="G484" t="s">
        <v>1088</v>
      </c>
      <c r="H484" t="s">
        <v>1089</v>
      </c>
    </row>
    <row r="485" spans="1:8" x14ac:dyDescent="0.2">
      <c r="A485" t="s">
        <v>1090</v>
      </c>
      <c r="B485">
        <v>-0.51300000000000001</v>
      </c>
      <c r="C485" t="s">
        <v>282</v>
      </c>
      <c r="D485" t="s">
        <v>1</v>
      </c>
      <c r="E485" t="s">
        <v>1</v>
      </c>
      <c r="F485">
        <v>1.7100000000000001E-4</v>
      </c>
      <c r="G485" t="s">
        <v>1091</v>
      </c>
      <c r="H485" t="s">
        <v>1092</v>
      </c>
    </row>
    <row r="486" spans="1:8" x14ac:dyDescent="0.2">
      <c r="A486" t="s">
        <v>492</v>
      </c>
      <c r="B486">
        <v>0.26600000000000001</v>
      </c>
      <c r="C486" t="s">
        <v>282</v>
      </c>
      <c r="D486" t="s">
        <v>1</v>
      </c>
      <c r="E486">
        <v>1.212</v>
      </c>
      <c r="F486">
        <v>1.74E-4</v>
      </c>
      <c r="G486" t="s">
        <v>1093</v>
      </c>
      <c r="H486" t="s">
        <v>1094</v>
      </c>
    </row>
    <row r="487" spans="1:8" x14ac:dyDescent="0.2">
      <c r="A487" t="s">
        <v>1095</v>
      </c>
      <c r="B487">
        <v>0.755</v>
      </c>
      <c r="C487" t="s">
        <v>282</v>
      </c>
      <c r="D487" t="s">
        <v>1</v>
      </c>
      <c r="E487">
        <v>1.0669999999999999</v>
      </c>
      <c r="F487">
        <v>1.8599999999999999E-4</v>
      </c>
      <c r="G487" t="s">
        <v>1096</v>
      </c>
      <c r="H487" t="s">
        <v>1097</v>
      </c>
    </row>
    <row r="488" spans="1:8" x14ac:dyDescent="0.2">
      <c r="A488" t="s">
        <v>742</v>
      </c>
      <c r="B488">
        <v>0.105</v>
      </c>
      <c r="C488" t="s">
        <v>282</v>
      </c>
      <c r="D488" t="s">
        <v>1</v>
      </c>
      <c r="E488">
        <v>1.044</v>
      </c>
      <c r="F488">
        <v>1.9100000000000001E-4</v>
      </c>
      <c r="G488" t="s">
        <v>1098</v>
      </c>
      <c r="H488" t="s">
        <v>1099</v>
      </c>
    </row>
    <row r="489" spans="1:8" x14ac:dyDescent="0.2">
      <c r="A489" t="s">
        <v>439</v>
      </c>
      <c r="B489">
        <v>5.2999999999999999E-2</v>
      </c>
      <c r="C489" t="s">
        <v>282</v>
      </c>
      <c r="D489" t="s">
        <v>337</v>
      </c>
      <c r="E489">
        <v>2.1949999999999998</v>
      </c>
      <c r="F489">
        <v>2.05E-4</v>
      </c>
      <c r="G489" t="s">
        <v>1100</v>
      </c>
      <c r="H489" t="s">
        <v>1101</v>
      </c>
    </row>
    <row r="490" spans="1:8" x14ac:dyDescent="0.2">
      <c r="A490" t="s">
        <v>442</v>
      </c>
      <c r="B490">
        <v>0.14799999999999999</v>
      </c>
      <c r="C490" t="s">
        <v>282</v>
      </c>
      <c r="D490" t="s">
        <v>1</v>
      </c>
      <c r="E490">
        <v>1.129</v>
      </c>
      <c r="F490">
        <v>2.1100000000000001E-4</v>
      </c>
      <c r="G490" t="s">
        <v>1102</v>
      </c>
      <c r="H490" t="s">
        <v>1103</v>
      </c>
    </row>
    <row r="491" spans="1:8" x14ac:dyDescent="0.2">
      <c r="A491" t="s">
        <v>1104</v>
      </c>
      <c r="B491">
        <v>0.30099999999999999</v>
      </c>
      <c r="C491" t="s">
        <v>282</v>
      </c>
      <c r="D491" t="s">
        <v>1</v>
      </c>
      <c r="E491" t="s">
        <v>1</v>
      </c>
      <c r="F491">
        <v>2.2499999999999999E-4</v>
      </c>
      <c r="G491" t="s">
        <v>1105</v>
      </c>
      <c r="H491" t="s">
        <v>1</v>
      </c>
    </row>
    <row r="492" spans="1:8" x14ac:dyDescent="0.2">
      <c r="A492" t="s">
        <v>577</v>
      </c>
      <c r="B492">
        <v>-0.65</v>
      </c>
      <c r="C492" t="s">
        <v>282</v>
      </c>
      <c r="D492" t="s">
        <v>1</v>
      </c>
      <c r="E492">
        <v>0.27900000000000003</v>
      </c>
      <c r="F492">
        <v>2.2800000000000001E-4</v>
      </c>
      <c r="G492" t="s">
        <v>1106</v>
      </c>
      <c r="H492" t="s">
        <v>1107</v>
      </c>
    </row>
    <row r="493" spans="1:8" x14ac:dyDescent="0.2">
      <c r="A493" t="s">
        <v>473</v>
      </c>
      <c r="B493" t="s">
        <v>1</v>
      </c>
      <c r="C493" t="s">
        <v>282</v>
      </c>
      <c r="D493" t="s">
        <v>1</v>
      </c>
      <c r="E493">
        <v>1.89</v>
      </c>
      <c r="F493">
        <v>2.3499999999999999E-4</v>
      </c>
      <c r="G493" t="s">
        <v>1108</v>
      </c>
      <c r="H493" t="s">
        <v>1</v>
      </c>
    </row>
    <row r="494" spans="1:8" x14ac:dyDescent="0.2">
      <c r="A494" t="s">
        <v>503</v>
      </c>
      <c r="B494">
        <v>0.16300000000000001</v>
      </c>
      <c r="C494" t="s">
        <v>282</v>
      </c>
      <c r="D494" t="s">
        <v>1</v>
      </c>
      <c r="E494" t="s">
        <v>1</v>
      </c>
      <c r="F494">
        <v>2.5399999999999999E-4</v>
      </c>
      <c r="G494" t="s">
        <v>1109</v>
      </c>
      <c r="H494" t="s">
        <v>1110</v>
      </c>
    </row>
    <row r="495" spans="1:8" x14ac:dyDescent="0.2">
      <c r="A495" t="s">
        <v>850</v>
      </c>
      <c r="B495">
        <v>-0.14599999999999999</v>
      </c>
      <c r="C495" t="s">
        <v>282</v>
      </c>
      <c r="D495" t="s">
        <v>1</v>
      </c>
      <c r="E495">
        <v>0.129</v>
      </c>
      <c r="F495">
        <v>2.5799999999999998E-4</v>
      </c>
      <c r="G495" t="s">
        <v>1111</v>
      </c>
      <c r="H495" t="s">
        <v>1112</v>
      </c>
    </row>
    <row r="496" spans="1:8" x14ac:dyDescent="0.2">
      <c r="A496" t="s">
        <v>825</v>
      </c>
      <c r="B496">
        <v>0.28199999999999997</v>
      </c>
      <c r="C496" t="s">
        <v>282</v>
      </c>
      <c r="D496" t="s">
        <v>1</v>
      </c>
      <c r="E496">
        <v>-1.595</v>
      </c>
      <c r="F496">
        <v>2.7799999999999998E-4</v>
      </c>
      <c r="G496" t="s">
        <v>1113</v>
      </c>
      <c r="H496" t="s">
        <v>1114</v>
      </c>
    </row>
    <row r="497" spans="1:8" x14ac:dyDescent="0.2">
      <c r="A497" t="s">
        <v>1115</v>
      </c>
      <c r="B497" t="s">
        <v>1</v>
      </c>
      <c r="C497" t="s">
        <v>282</v>
      </c>
      <c r="D497" t="s">
        <v>1</v>
      </c>
      <c r="E497" t="s">
        <v>1</v>
      </c>
      <c r="F497">
        <v>2.7799999999999998E-4</v>
      </c>
      <c r="G497" t="s">
        <v>1116</v>
      </c>
      <c r="H497" t="s">
        <v>1117</v>
      </c>
    </row>
    <row r="498" spans="1:8" x14ac:dyDescent="0.2">
      <c r="A498" t="s">
        <v>448</v>
      </c>
      <c r="B498">
        <v>-0.44900000000000001</v>
      </c>
      <c r="C498" t="s">
        <v>282</v>
      </c>
      <c r="D498" t="s">
        <v>1</v>
      </c>
      <c r="E498" t="s">
        <v>1</v>
      </c>
      <c r="F498">
        <v>2.7799999999999998E-4</v>
      </c>
      <c r="G498" t="s">
        <v>1118</v>
      </c>
      <c r="H498" t="s">
        <v>1119</v>
      </c>
    </row>
    <row r="499" spans="1:8" x14ac:dyDescent="0.2">
      <c r="A499" s="3" t="s">
        <v>450</v>
      </c>
      <c r="B499">
        <v>1.4510000000000001</v>
      </c>
      <c r="C499" t="s">
        <v>282</v>
      </c>
      <c r="D499" t="s">
        <v>1</v>
      </c>
      <c r="E499" t="s">
        <v>1</v>
      </c>
      <c r="F499">
        <v>3.4699999999999998E-4</v>
      </c>
      <c r="G499" t="s">
        <v>1120</v>
      </c>
      <c r="H499" t="s">
        <v>1</v>
      </c>
    </row>
    <row r="500" spans="1:8" x14ac:dyDescent="0.2">
      <c r="A500" t="s">
        <v>981</v>
      </c>
      <c r="B500">
        <v>0.27600000000000002</v>
      </c>
      <c r="C500" t="s">
        <v>282</v>
      </c>
      <c r="D500" t="s">
        <v>1</v>
      </c>
      <c r="E500">
        <v>-1.982</v>
      </c>
      <c r="F500">
        <v>3.5500000000000001E-4</v>
      </c>
      <c r="G500" t="s">
        <v>1121</v>
      </c>
      <c r="H500" t="s">
        <v>1122</v>
      </c>
    </row>
    <row r="501" spans="1:8" x14ac:dyDescent="0.2">
      <c r="A501" t="s">
        <v>487</v>
      </c>
      <c r="B501">
        <v>0.1</v>
      </c>
      <c r="C501" t="s">
        <v>282</v>
      </c>
      <c r="D501" t="s">
        <v>1</v>
      </c>
      <c r="E501" t="s">
        <v>1</v>
      </c>
      <c r="F501">
        <v>3.7399999999999998E-4</v>
      </c>
      <c r="G501" t="s">
        <v>1123</v>
      </c>
      <c r="H501" t="s">
        <v>1124</v>
      </c>
    </row>
    <row r="502" spans="1:8" x14ac:dyDescent="0.2">
      <c r="A502" t="s">
        <v>340</v>
      </c>
      <c r="B502">
        <v>9.0999999999999998E-2</v>
      </c>
      <c r="C502" t="s">
        <v>282</v>
      </c>
      <c r="D502" t="s">
        <v>1</v>
      </c>
      <c r="E502">
        <v>-0.625</v>
      </c>
      <c r="F502">
        <v>3.9500000000000001E-4</v>
      </c>
      <c r="G502" t="s">
        <v>1125</v>
      </c>
      <c r="H502" t="s">
        <v>1126</v>
      </c>
    </row>
    <row r="503" spans="1:8" x14ac:dyDescent="0.2">
      <c r="A503" t="s">
        <v>607</v>
      </c>
      <c r="B503">
        <v>1.0149999999999999</v>
      </c>
      <c r="C503" t="s">
        <v>282</v>
      </c>
      <c r="D503" t="s">
        <v>1</v>
      </c>
      <c r="E503" t="s">
        <v>1</v>
      </c>
      <c r="F503">
        <v>4.2299999999999998E-4</v>
      </c>
      <c r="G503" t="s">
        <v>1127</v>
      </c>
      <c r="H503" t="s">
        <v>1</v>
      </c>
    </row>
    <row r="504" spans="1:8" x14ac:dyDescent="0.2">
      <c r="A504" t="s">
        <v>1128</v>
      </c>
      <c r="B504">
        <v>-2.9000000000000001E-2</v>
      </c>
      <c r="C504" t="s">
        <v>282</v>
      </c>
      <c r="D504" t="s">
        <v>1</v>
      </c>
      <c r="E504" t="s">
        <v>1</v>
      </c>
      <c r="F504">
        <v>4.7100000000000001E-4</v>
      </c>
      <c r="G504" t="s">
        <v>1129</v>
      </c>
      <c r="H504" t="s">
        <v>1130</v>
      </c>
    </row>
    <row r="505" spans="1:8" x14ac:dyDescent="0.2">
      <c r="A505" t="s">
        <v>1131</v>
      </c>
      <c r="B505" t="s">
        <v>1</v>
      </c>
      <c r="C505" t="s">
        <v>282</v>
      </c>
      <c r="D505" t="s">
        <v>1</v>
      </c>
      <c r="E505">
        <v>1.196</v>
      </c>
      <c r="F505">
        <v>4.9399999999999997E-4</v>
      </c>
      <c r="G505" t="s">
        <v>1132</v>
      </c>
      <c r="H505" t="s">
        <v>1059</v>
      </c>
    </row>
    <row r="506" spans="1:8" x14ac:dyDescent="0.2">
      <c r="A506" t="s">
        <v>642</v>
      </c>
      <c r="B506">
        <v>-0.54400000000000004</v>
      </c>
      <c r="C506" t="s">
        <v>282</v>
      </c>
      <c r="D506" t="s">
        <v>1</v>
      </c>
      <c r="E506" t="s">
        <v>1</v>
      </c>
      <c r="F506">
        <v>5.4000000000000001E-4</v>
      </c>
      <c r="G506" t="s">
        <v>1133</v>
      </c>
      <c r="H506" t="s">
        <v>1134</v>
      </c>
    </row>
    <row r="507" spans="1:8" x14ac:dyDescent="0.2">
      <c r="A507" t="s">
        <v>535</v>
      </c>
      <c r="B507">
        <v>0.121</v>
      </c>
      <c r="C507" t="s">
        <v>282</v>
      </c>
      <c r="D507" t="s">
        <v>1</v>
      </c>
      <c r="E507">
        <v>0.42299999999999999</v>
      </c>
      <c r="F507">
        <v>5.5199999999999997E-4</v>
      </c>
      <c r="G507" t="s">
        <v>1135</v>
      </c>
      <c r="H507" t="s">
        <v>1136</v>
      </c>
    </row>
    <row r="508" spans="1:8" x14ac:dyDescent="0.2">
      <c r="A508" s="3" t="s">
        <v>736</v>
      </c>
      <c r="B508">
        <v>5.0999999999999997E-2</v>
      </c>
      <c r="C508" t="s">
        <v>282</v>
      </c>
      <c r="D508" t="s">
        <v>1</v>
      </c>
      <c r="E508">
        <v>-0.33200000000000002</v>
      </c>
      <c r="F508">
        <v>6.2600000000000004E-4</v>
      </c>
      <c r="G508" t="s">
        <v>1137</v>
      </c>
      <c r="H508" t="s">
        <v>1</v>
      </c>
    </row>
    <row r="509" spans="1:8" x14ac:dyDescent="0.2">
      <c r="A509" s="3" t="s">
        <v>526</v>
      </c>
      <c r="B509">
        <v>0.254</v>
      </c>
      <c r="C509" t="s">
        <v>282</v>
      </c>
      <c r="D509" t="s">
        <v>1</v>
      </c>
      <c r="E509">
        <v>-1.109</v>
      </c>
      <c r="F509">
        <v>6.3400000000000001E-4</v>
      </c>
      <c r="G509" t="s">
        <v>1138</v>
      </c>
      <c r="H509" t="s">
        <v>1139</v>
      </c>
    </row>
    <row r="510" spans="1:8" x14ac:dyDescent="0.2">
      <c r="A510" t="s">
        <v>321</v>
      </c>
      <c r="B510">
        <v>0.39300000000000002</v>
      </c>
      <c r="C510" t="s">
        <v>282</v>
      </c>
      <c r="D510" t="s">
        <v>1</v>
      </c>
      <c r="E510">
        <v>0.35399999999999998</v>
      </c>
      <c r="F510">
        <v>6.7299999999999999E-4</v>
      </c>
      <c r="G510" t="s">
        <v>1140</v>
      </c>
      <c r="H510" t="s">
        <v>1141</v>
      </c>
    </row>
    <row r="511" spans="1:8" x14ac:dyDescent="0.2">
      <c r="A511" t="s">
        <v>996</v>
      </c>
      <c r="B511">
        <v>1.2050000000000001</v>
      </c>
      <c r="C511" t="s">
        <v>282</v>
      </c>
      <c r="D511" t="s">
        <v>1</v>
      </c>
      <c r="E511" t="s">
        <v>1</v>
      </c>
      <c r="F511">
        <v>6.7500000000000004E-4</v>
      </c>
      <c r="G511" t="s">
        <v>1142</v>
      </c>
      <c r="H511" t="s">
        <v>1143</v>
      </c>
    </row>
    <row r="512" spans="1:8" x14ac:dyDescent="0.2">
      <c r="A512" t="s">
        <v>728</v>
      </c>
      <c r="B512">
        <v>0.45600000000000002</v>
      </c>
      <c r="C512" t="s">
        <v>282</v>
      </c>
      <c r="D512" t="s">
        <v>337</v>
      </c>
      <c r="E512">
        <v>2.153</v>
      </c>
      <c r="F512">
        <v>7.0699999999999995E-4</v>
      </c>
      <c r="G512" t="s">
        <v>1144</v>
      </c>
      <c r="H512" t="s">
        <v>1145</v>
      </c>
    </row>
    <row r="513" spans="1:8" x14ac:dyDescent="0.2">
      <c r="A513" t="s">
        <v>1146</v>
      </c>
      <c r="B513">
        <v>0.02</v>
      </c>
      <c r="C513" t="s">
        <v>282</v>
      </c>
      <c r="D513" t="s">
        <v>1</v>
      </c>
      <c r="E513">
        <v>-0.152</v>
      </c>
      <c r="F513">
        <v>7.4600000000000003E-4</v>
      </c>
      <c r="G513" t="s">
        <v>1147</v>
      </c>
      <c r="H513" t="s">
        <v>1148</v>
      </c>
    </row>
    <row r="514" spans="1:8" x14ac:dyDescent="0.2">
      <c r="A514" t="s">
        <v>651</v>
      </c>
      <c r="B514">
        <v>0.76300000000000001</v>
      </c>
      <c r="C514" t="s">
        <v>282</v>
      </c>
      <c r="D514" t="s">
        <v>1</v>
      </c>
      <c r="E514">
        <v>0.47099999999999997</v>
      </c>
      <c r="F514">
        <v>9.1200000000000005E-4</v>
      </c>
      <c r="G514" t="s">
        <v>1149</v>
      </c>
      <c r="H514" t="s">
        <v>1150</v>
      </c>
    </row>
    <row r="515" spans="1:8" x14ac:dyDescent="0.2">
      <c r="A515" t="s">
        <v>1001</v>
      </c>
      <c r="B515">
        <v>-4.4999999999999998E-2</v>
      </c>
      <c r="C515" t="s">
        <v>282</v>
      </c>
      <c r="D515" t="s">
        <v>1</v>
      </c>
      <c r="E515" t="s">
        <v>1</v>
      </c>
      <c r="F515">
        <v>1E-3</v>
      </c>
      <c r="G515" t="s">
        <v>1151</v>
      </c>
      <c r="H515" t="s">
        <v>1</v>
      </c>
    </row>
    <row r="516" spans="1:8" x14ac:dyDescent="0.2">
      <c r="A516" t="s">
        <v>912</v>
      </c>
      <c r="B516">
        <v>1.7999999999999999E-2</v>
      </c>
      <c r="C516" t="s">
        <v>282</v>
      </c>
      <c r="D516" t="s">
        <v>1</v>
      </c>
      <c r="E516" t="s">
        <v>1</v>
      </c>
      <c r="F516">
        <v>1.0399999999999999E-3</v>
      </c>
      <c r="G516" t="s">
        <v>1152</v>
      </c>
      <c r="H516" t="s">
        <v>1</v>
      </c>
    </row>
    <row r="517" spans="1:8" x14ac:dyDescent="0.2">
      <c r="A517" t="s">
        <v>1153</v>
      </c>
      <c r="B517" t="s">
        <v>1</v>
      </c>
      <c r="C517" t="s">
        <v>282</v>
      </c>
      <c r="D517" t="s">
        <v>337</v>
      </c>
      <c r="E517">
        <v>2.391</v>
      </c>
      <c r="F517">
        <v>1.15E-3</v>
      </c>
      <c r="G517" t="s">
        <v>1154</v>
      </c>
      <c r="H517" t="s">
        <v>1155</v>
      </c>
    </row>
    <row r="518" spans="1:8" x14ac:dyDescent="0.2">
      <c r="A518" t="s">
        <v>866</v>
      </c>
      <c r="B518">
        <v>0.123</v>
      </c>
      <c r="C518" t="s">
        <v>282</v>
      </c>
      <c r="D518" t="s">
        <v>1</v>
      </c>
      <c r="E518" t="s">
        <v>1</v>
      </c>
      <c r="F518">
        <v>1.15E-3</v>
      </c>
      <c r="G518" t="s">
        <v>1156</v>
      </c>
      <c r="H518" t="s">
        <v>1157</v>
      </c>
    </row>
    <row r="519" spans="1:8" x14ac:dyDescent="0.2">
      <c r="A519" t="s">
        <v>500</v>
      </c>
      <c r="B519" t="s">
        <v>1</v>
      </c>
      <c r="C519" t="s">
        <v>282</v>
      </c>
      <c r="D519" t="s">
        <v>1</v>
      </c>
      <c r="E519">
        <v>0.82699999999999996</v>
      </c>
      <c r="F519">
        <v>1.16E-3</v>
      </c>
      <c r="G519" t="s">
        <v>1158</v>
      </c>
      <c r="H519" t="s">
        <v>1139</v>
      </c>
    </row>
    <row r="520" spans="1:8" x14ac:dyDescent="0.2">
      <c r="A520" t="s">
        <v>199</v>
      </c>
      <c r="B520">
        <v>-2.1000000000000001E-2</v>
      </c>
      <c r="C520" t="s">
        <v>282</v>
      </c>
      <c r="D520" t="s">
        <v>1</v>
      </c>
      <c r="E520">
        <v>1.946</v>
      </c>
      <c r="F520">
        <v>1.1800000000000001E-3</v>
      </c>
      <c r="G520" t="s">
        <v>1159</v>
      </c>
      <c r="H520" t="s">
        <v>1160</v>
      </c>
    </row>
    <row r="521" spans="1:8" x14ac:dyDescent="0.2">
      <c r="A521" t="s">
        <v>480</v>
      </c>
      <c r="B521">
        <v>-0.16800000000000001</v>
      </c>
      <c r="C521" t="s">
        <v>282</v>
      </c>
      <c r="D521" t="s">
        <v>337</v>
      </c>
      <c r="E521">
        <v>2.6789999999999998</v>
      </c>
      <c r="F521">
        <v>1.1999999999999999E-3</v>
      </c>
      <c r="G521" t="s">
        <v>1161</v>
      </c>
      <c r="H521" t="s">
        <v>1162</v>
      </c>
    </row>
    <row r="522" spans="1:8" x14ac:dyDescent="0.2">
      <c r="A522" t="s">
        <v>1163</v>
      </c>
      <c r="B522">
        <v>-2.3E-2</v>
      </c>
      <c r="C522" t="s">
        <v>282</v>
      </c>
      <c r="D522" t="s">
        <v>1</v>
      </c>
      <c r="E522" t="s">
        <v>1</v>
      </c>
      <c r="F522">
        <v>1.1999999999999999E-3</v>
      </c>
      <c r="G522" t="s">
        <v>1164</v>
      </c>
      <c r="H522" t="s">
        <v>1</v>
      </c>
    </row>
    <row r="523" spans="1:8" x14ac:dyDescent="0.2">
      <c r="A523" t="s">
        <v>1165</v>
      </c>
      <c r="B523">
        <v>-6.0000000000000001E-3</v>
      </c>
      <c r="C523" t="s">
        <v>282</v>
      </c>
      <c r="D523" t="s">
        <v>337</v>
      </c>
      <c r="E523">
        <v>2.1859999999999999</v>
      </c>
      <c r="F523">
        <v>1.25E-3</v>
      </c>
      <c r="G523" t="s">
        <v>1166</v>
      </c>
      <c r="H523" t="s">
        <v>1</v>
      </c>
    </row>
    <row r="524" spans="1:8" x14ac:dyDescent="0.2">
      <c r="A524" t="s">
        <v>565</v>
      </c>
      <c r="B524" t="s">
        <v>1</v>
      </c>
      <c r="C524" t="s">
        <v>282</v>
      </c>
      <c r="D524" t="s">
        <v>1</v>
      </c>
      <c r="E524">
        <v>1.0669999999999999</v>
      </c>
      <c r="F524">
        <v>1.2899999999999999E-3</v>
      </c>
      <c r="G524" t="s">
        <v>1167</v>
      </c>
      <c r="H524" t="s">
        <v>1</v>
      </c>
    </row>
    <row r="525" spans="1:8" x14ac:dyDescent="0.2">
      <c r="A525" t="s">
        <v>313</v>
      </c>
      <c r="B525">
        <v>0.26500000000000001</v>
      </c>
      <c r="C525" t="s">
        <v>282</v>
      </c>
      <c r="D525" t="s">
        <v>1</v>
      </c>
      <c r="E525">
        <v>-0.46800000000000003</v>
      </c>
      <c r="F525">
        <v>1.34E-3</v>
      </c>
      <c r="G525" t="s">
        <v>1168</v>
      </c>
      <c r="H525" t="s">
        <v>1</v>
      </c>
    </row>
    <row r="526" spans="1:8" x14ac:dyDescent="0.2">
      <c r="A526" t="s">
        <v>1169</v>
      </c>
      <c r="B526">
        <v>-0.17299999999999999</v>
      </c>
      <c r="C526" t="s">
        <v>282</v>
      </c>
      <c r="D526" t="s">
        <v>1</v>
      </c>
      <c r="E526" t="s">
        <v>1</v>
      </c>
      <c r="F526">
        <v>1.5399999999999999E-3</v>
      </c>
      <c r="G526" t="s">
        <v>1170</v>
      </c>
      <c r="H526" t="s">
        <v>1171</v>
      </c>
    </row>
    <row r="527" spans="1:8" x14ac:dyDescent="0.2">
      <c r="A527" t="s">
        <v>489</v>
      </c>
      <c r="B527">
        <v>0.58199999999999996</v>
      </c>
      <c r="C527" t="s">
        <v>282</v>
      </c>
      <c r="D527" t="s">
        <v>1</v>
      </c>
      <c r="E527" t="s">
        <v>1</v>
      </c>
      <c r="F527">
        <v>1.83E-3</v>
      </c>
      <c r="G527" t="s">
        <v>1172</v>
      </c>
      <c r="H527" t="s">
        <v>1</v>
      </c>
    </row>
    <row r="528" spans="1:8" x14ac:dyDescent="0.2">
      <c r="A528" t="s">
        <v>316</v>
      </c>
      <c r="B528" t="s">
        <v>1</v>
      </c>
      <c r="C528" t="s">
        <v>282</v>
      </c>
      <c r="D528" t="s">
        <v>1</v>
      </c>
      <c r="E528" t="s">
        <v>1</v>
      </c>
      <c r="F528">
        <v>1.9300000000000001E-3</v>
      </c>
      <c r="G528" t="s">
        <v>1173</v>
      </c>
      <c r="H528" t="s">
        <v>1</v>
      </c>
    </row>
    <row r="529" spans="1:8" x14ac:dyDescent="0.2">
      <c r="A529" t="s">
        <v>24</v>
      </c>
      <c r="B529">
        <v>2.3490000000000002</v>
      </c>
      <c r="C529" t="s">
        <v>282</v>
      </c>
      <c r="D529" t="s">
        <v>337</v>
      </c>
      <c r="E529">
        <v>2.915</v>
      </c>
      <c r="F529">
        <v>1.9300000000000001E-3</v>
      </c>
      <c r="G529" t="s">
        <v>1174</v>
      </c>
      <c r="H529" t="s">
        <v>1175</v>
      </c>
    </row>
    <row r="530" spans="1:8" x14ac:dyDescent="0.2">
      <c r="A530" t="s">
        <v>495</v>
      </c>
      <c r="B530">
        <v>0.127</v>
      </c>
      <c r="C530" t="s">
        <v>282</v>
      </c>
      <c r="D530" t="s">
        <v>1</v>
      </c>
      <c r="E530">
        <v>0.65500000000000003</v>
      </c>
      <c r="F530">
        <v>2E-3</v>
      </c>
      <c r="G530" t="s">
        <v>1176</v>
      </c>
      <c r="H530" t="s">
        <v>1177</v>
      </c>
    </row>
    <row r="531" spans="1:8" x14ac:dyDescent="0.2">
      <c r="A531" t="s">
        <v>547</v>
      </c>
      <c r="B531">
        <v>0.83499999999999996</v>
      </c>
      <c r="C531" t="s">
        <v>282</v>
      </c>
      <c r="D531" t="s">
        <v>1</v>
      </c>
      <c r="E531" t="s">
        <v>1</v>
      </c>
      <c r="F531">
        <v>2.0100000000000001E-3</v>
      </c>
      <c r="G531" t="s">
        <v>1178</v>
      </c>
      <c r="H531" t="s">
        <v>1</v>
      </c>
    </row>
    <row r="532" spans="1:8" x14ac:dyDescent="0.2">
      <c r="A532" t="s">
        <v>432</v>
      </c>
      <c r="B532" t="s">
        <v>1</v>
      </c>
      <c r="C532" t="s">
        <v>282</v>
      </c>
      <c r="D532" t="s">
        <v>1</v>
      </c>
      <c r="E532" t="s">
        <v>1</v>
      </c>
      <c r="F532">
        <v>2.0699999999999998E-3</v>
      </c>
      <c r="G532" t="s">
        <v>1179</v>
      </c>
      <c r="H532" t="s">
        <v>661</v>
      </c>
    </row>
    <row r="533" spans="1:8" x14ac:dyDescent="0.2">
      <c r="A533" t="s">
        <v>293</v>
      </c>
      <c r="B533">
        <v>-0.54700000000000004</v>
      </c>
      <c r="C533" t="s">
        <v>282</v>
      </c>
      <c r="D533" t="s">
        <v>1</v>
      </c>
      <c r="E533" t="s">
        <v>1</v>
      </c>
      <c r="F533">
        <v>2.1700000000000001E-3</v>
      </c>
      <c r="G533" t="s">
        <v>1180</v>
      </c>
      <c r="H533" t="s">
        <v>1181</v>
      </c>
    </row>
    <row r="534" spans="1:8" x14ac:dyDescent="0.2">
      <c r="A534" t="s">
        <v>407</v>
      </c>
      <c r="B534">
        <v>0.59899999999999998</v>
      </c>
      <c r="C534" t="s">
        <v>282</v>
      </c>
      <c r="D534" t="s">
        <v>337</v>
      </c>
      <c r="E534">
        <v>2.218</v>
      </c>
      <c r="F534">
        <v>2.2000000000000001E-3</v>
      </c>
      <c r="G534" t="s">
        <v>1182</v>
      </c>
      <c r="H534" t="s">
        <v>1183</v>
      </c>
    </row>
    <row r="535" spans="1:8" x14ac:dyDescent="0.2">
      <c r="A535" t="s">
        <v>295</v>
      </c>
      <c r="B535">
        <v>0.11600000000000001</v>
      </c>
      <c r="C535" t="s">
        <v>282</v>
      </c>
      <c r="D535" t="s">
        <v>1</v>
      </c>
      <c r="E535" t="s">
        <v>1</v>
      </c>
      <c r="F535">
        <v>2.2200000000000002E-3</v>
      </c>
      <c r="G535" t="s">
        <v>1184</v>
      </c>
      <c r="H535" t="s">
        <v>1</v>
      </c>
    </row>
    <row r="536" spans="1:8" x14ac:dyDescent="0.2">
      <c r="A536" t="s">
        <v>1185</v>
      </c>
      <c r="B536">
        <v>-4.7E-2</v>
      </c>
      <c r="C536" t="s">
        <v>282</v>
      </c>
      <c r="D536" t="s">
        <v>1</v>
      </c>
      <c r="E536" t="s">
        <v>1</v>
      </c>
      <c r="F536">
        <v>2.2699999999999999E-3</v>
      </c>
      <c r="G536" t="s">
        <v>1186</v>
      </c>
      <c r="H536" t="s">
        <v>1187</v>
      </c>
    </row>
    <row r="537" spans="1:8" x14ac:dyDescent="0.2">
      <c r="A537" t="s">
        <v>1188</v>
      </c>
      <c r="B537">
        <v>-0.106</v>
      </c>
      <c r="C537" t="s">
        <v>282</v>
      </c>
      <c r="D537" t="s">
        <v>1</v>
      </c>
      <c r="E537" t="s">
        <v>1</v>
      </c>
      <c r="F537">
        <v>2.4599999999999999E-3</v>
      </c>
      <c r="G537" t="s">
        <v>1189</v>
      </c>
      <c r="H537" t="s">
        <v>756</v>
      </c>
    </row>
    <row r="538" spans="1:8" x14ac:dyDescent="0.2">
      <c r="A538" t="s">
        <v>1190</v>
      </c>
      <c r="B538" t="s">
        <v>1</v>
      </c>
      <c r="C538" t="s">
        <v>282</v>
      </c>
      <c r="D538" t="s">
        <v>1</v>
      </c>
      <c r="E538" t="s">
        <v>1</v>
      </c>
      <c r="F538">
        <v>2.8800000000000002E-3</v>
      </c>
      <c r="G538" t="s">
        <v>1191</v>
      </c>
      <c r="H538" t="s">
        <v>1</v>
      </c>
    </row>
    <row r="539" spans="1:8" x14ac:dyDescent="0.2">
      <c r="A539" t="s">
        <v>466</v>
      </c>
      <c r="B539" t="s">
        <v>1</v>
      </c>
      <c r="C539" t="s">
        <v>282</v>
      </c>
      <c r="D539" t="s">
        <v>1</v>
      </c>
      <c r="E539">
        <v>0.26400000000000001</v>
      </c>
      <c r="F539">
        <v>3.31E-3</v>
      </c>
      <c r="G539" t="s">
        <v>1192</v>
      </c>
      <c r="H539" t="s">
        <v>1193</v>
      </c>
    </row>
    <row r="540" spans="1:8" x14ac:dyDescent="0.2">
      <c r="A540" t="s">
        <v>383</v>
      </c>
      <c r="B540" t="s">
        <v>1</v>
      </c>
      <c r="C540" t="s">
        <v>282</v>
      </c>
      <c r="D540" t="s">
        <v>1</v>
      </c>
      <c r="E540">
        <v>1.1339999999999999</v>
      </c>
      <c r="F540">
        <v>3.4099999999999998E-3</v>
      </c>
      <c r="G540" t="s">
        <v>1194</v>
      </c>
      <c r="H540" t="s">
        <v>1</v>
      </c>
    </row>
    <row r="541" spans="1:8" x14ac:dyDescent="0.2">
      <c r="A541" t="s">
        <v>945</v>
      </c>
      <c r="B541" t="s">
        <v>1</v>
      </c>
      <c r="C541" t="s">
        <v>282</v>
      </c>
      <c r="D541" t="s">
        <v>1</v>
      </c>
      <c r="E541" t="s">
        <v>1</v>
      </c>
      <c r="F541">
        <v>3.7699999999999999E-3</v>
      </c>
      <c r="G541" t="s">
        <v>1195</v>
      </c>
      <c r="H541" t="s">
        <v>1</v>
      </c>
    </row>
    <row r="542" spans="1:8" x14ac:dyDescent="0.2">
      <c r="A542" t="s">
        <v>946</v>
      </c>
      <c r="B542">
        <v>0.27300000000000002</v>
      </c>
      <c r="C542" t="s">
        <v>282</v>
      </c>
      <c r="D542" t="s">
        <v>1</v>
      </c>
      <c r="E542" t="s">
        <v>1</v>
      </c>
      <c r="F542">
        <v>3.7699999999999999E-3</v>
      </c>
      <c r="G542" t="s">
        <v>1196</v>
      </c>
      <c r="H542" t="s">
        <v>1</v>
      </c>
    </row>
    <row r="543" spans="1:8" x14ac:dyDescent="0.2">
      <c r="A543" t="s">
        <v>620</v>
      </c>
      <c r="B543">
        <v>0.71199999999999997</v>
      </c>
      <c r="C543" t="s">
        <v>282</v>
      </c>
      <c r="D543" t="s">
        <v>1</v>
      </c>
      <c r="E543">
        <v>1</v>
      </c>
      <c r="F543">
        <v>4.13E-3</v>
      </c>
      <c r="G543" t="s">
        <v>1197</v>
      </c>
      <c r="H543" t="s">
        <v>1198</v>
      </c>
    </row>
    <row r="544" spans="1:8" x14ac:dyDescent="0.2">
      <c r="A544" t="s">
        <v>1199</v>
      </c>
      <c r="B544">
        <v>6.6000000000000003E-2</v>
      </c>
      <c r="C544" t="s">
        <v>282</v>
      </c>
      <c r="D544" t="s">
        <v>1</v>
      </c>
      <c r="E544" t="s">
        <v>1</v>
      </c>
      <c r="F544">
        <v>4.3E-3</v>
      </c>
      <c r="G544" t="s">
        <v>1178</v>
      </c>
      <c r="H544" t="s">
        <v>1</v>
      </c>
    </row>
    <row r="545" spans="1:8" x14ac:dyDescent="0.2">
      <c r="A545" t="s">
        <v>352</v>
      </c>
      <c r="B545">
        <v>-0.21199999999999999</v>
      </c>
      <c r="C545" t="s">
        <v>282</v>
      </c>
      <c r="D545" t="s">
        <v>1</v>
      </c>
      <c r="E545" t="s">
        <v>1</v>
      </c>
      <c r="F545">
        <v>4.3E-3</v>
      </c>
      <c r="G545" t="s">
        <v>58</v>
      </c>
      <c r="H545" t="s">
        <v>1200</v>
      </c>
    </row>
    <row r="546" spans="1:8" x14ac:dyDescent="0.2">
      <c r="A546" t="s">
        <v>1201</v>
      </c>
      <c r="B546" t="s">
        <v>1</v>
      </c>
      <c r="C546" t="s">
        <v>282</v>
      </c>
      <c r="D546" t="s">
        <v>1</v>
      </c>
      <c r="E546" t="s">
        <v>1</v>
      </c>
      <c r="F546">
        <v>4.3099999999999996E-3</v>
      </c>
      <c r="G546" t="s">
        <v>1202</v>
      </c>
      <c r="H546" t="s">
        <v>1</v>
      </c>
    </row>
    <row r="547" spans="1:8" x14ac:dyDescent="0.2">
      <c r="A547" t="s">
        <v>1203</v>
      </c>
      <c r="B547">
        <v>-0.67400000000000004</v>
      </c>
      <c r="C547" t="s">
        <v>282</v>
      </c>
      <c r="D547" t="s">
        <v>1</v>
      </c>
      <c r="E547" t="s">
        <v>1</v>
      </c>
      <c r="F547">
        <v>4.3099999999999996E-3</v>
      </c>
      <c r="G547" t="s">
        <v>1204</v>
      </c>
      <c r="H547" t="s">
        <v>1</v>
      </c>
    </row>
    <row r="548" spans="1:8" x14ac:dyDescent="0.2">
      <c r="A548" t="s">
        <v>1205</v>
      </c>
      <c r="B548">
        <v>-0.38500000000000001</v>
      </c>
      <c r="C548" t="s">
        <v>282</v>
      </c>
      <c r="D548" t="s">
        <v>1</v>
      </c>
      <c r="E548" t="s">
        <v>1</v>
      </c>
      <c r="F548">
        <v>4.7800000000000004E-3</v>
      </c>
      <c r="G548" t="s">
        <v>1206</v>
      </c>
      <c r="H548" t="s">
        <v>1</v>
      </c>
    </row>
    <row r="549" spans="1:8" x14ac:dyDescent="0.2">
      <c r="A549" t="s">
        <v>593</v>
      </c>
      <c r="B549">
        <v>-0.372</v>
      </c>
      <c r="C549" t="s">
        <v>282</v>
      </c>
      <c r="D549" t="s">
        <v>1</v>
      </c>
      <c r="E549" t="s">
        <v>1</v>
      </c>
      <c r="F549">
        <v>4.8500000000000001E-3</v>
      </c>
      <c r="G549" t="s">
        <v>1207</v>
      </c>
      <c r="H549" t="s">
        <v>1</v>
      </c>
    </row>
    <row r="550" spans="1:8" x14ac:dyDescent="0.2">
      <c r="A550" t="s">
        <v>595</v>
      </c>
      <c r="B550">
        <v>-0.42299999999999999</v>
      </c>
      <c r="C550" t="s">
        <v>282</v>
      </c>
      <c r="D550" t="s">
        <v>1</v>
      </c>
      <c r="E550" t="s">
        <v>1</v>
      </c>
      <c r="F550">
        <v>4.8500000000000001E-3</v>
      </c>
      <c r="G550" t="s">
        <v>48</v>
      </c>
      <c r="H550" t="s">
        <v>1208</v>
      </c>
    </row>
    <row r="551" spans="1:8" x14ac:dyDescent="0.2">
      <c r="A551" t="s">
        <v>1209</v>
      </c>
      <c r="B551" t="s">
        <v>1</v>
      </c>
      <c r="C551" t="s">
        <v>282</v>
      </c>
      <c r="D551" t="s">
        <v>1</v>
      </c>
      <c r="E551" t="s">
        <v>1</v>
      </c>
      <c r="F551">
        <v>4.8500000000000001E-3</v>
      </c>
      <c r="G551" t="s">
        <v>1210</v>
      </c>
      <c r="H551" t="s">
        <v>1211</v>
      </c>
    </row>
    <row r="552" spans="1:8" x14ac:dyDescent="0.2">
      <c r="A552" t="s">
        <v>1212</v>
      </c>
      <c r="B552">
        <v>0.14000000000000001</v>
      </c>
      <c r="C552" t="s">
        <v>282</v>
      </c>
      <c r="D552" t="s">
        <v>1</v>
      </c>
      <c r="E552" t="s">
        <v>1</v>
      </c>
      <c r="F552">
        <v>5.0299999999999997E-3</v>
      </c>
      <c r="G552" t="s">
        <v>1213</v>
      </c>
      <c r="H552" t="s">
        <v>1214</v>
      </c>
    </row>
    <row r="553" spans="1:8" x14ac:dyDescent="0.2">
      <c r="A553" t="s">
        <v>1215</v>
      </c>
      <c r="B553">
        <v>1.516</v>
      </c>
      <c r="C553" t="s">
        <v>282</v>
      </c>
      <c r="D553" t="s">
        <v>1</v>
      </c>
      <c r="E553" t="s">
        <v>1</v>
      </c>
      <c r="F553">
        <v>5.2900000000000004E-3</v>
      </c>
      <c r="G553" t="s">
        <v>1216</v>
      </c>
      <c r="H553" t="s">
        <v>1</v>
      </c>
    </row>
    <row r="554" spans="1:8" x14ac:dyDescent="0.2">
      <c r="A554" t="s">
        <v>597</v>
      </c>
      <c r="B554" t="s">
        <v>1</v>
      </c>
      <c r="C554" t="s">
        <v>282</v>
      </c>
      <c r="D554" t="s">
        <v>1</v>
      </c>
      <c r="E554" t="s">
        <v>1</v>
      </c>
      <c r="F554">
        <v>5.4299999999999999E-3</v>
      </c>
      <c r="G554" t="s">
        <v>1217</v>
      </c>
      <c r="H554" t="s">
        <v>1</v>
      </c>
    </row>
    <row r="555" spans="1:8" x14ac:dyDescent="0.2">
      <c r="A555" t="s">
        <v>965</v>
      </c>
      <c r="B555" t="s">
        <v>1</v>
      </c>
      <c r="C555" t="s">
        <v>282</v>
      </c>
      <c r="D555" t="s">
        <v>1</v>
      </c>
      <c r="E555" t="s">
        <v>1</v>
      </c>
      <c r="F555">
        <v>5.4299999999999999E-3</v>
      </c>
      <c r="G555" t="s">
        <v>1218</v>
      </c>
      <c r="H555" t="s">
        <v>1</v>
      </c>
    </row>
    <row r="556" spans="1:8" x14ac:dyDescent="0.2">
      <c r="A556" t="s">
        <v>1219</v>
      </c>
      <c r="B556">
        <v>0.83199999999999996</v>
      </c>
      <c r="C556" t="s">
        <v>282</v>
      </c>
      <c r="D556" t="s">
        <v>1</v>
      </c>
      <c r="E556" t="s">
        <v>1</v>
      </c>
      <c r="F556">
        <v>5.5500000000000002E-3</v>
      </c>
      <c r="G556" t="s">
        <v>1220</v>
      </c>
      <c r="H556" t="s">
        <v>1</v>
      </c>
    </row>
    <row r="557" spans="1:8" x14ac:dyDescent="0.2">
      <c r="A557" t="s">
        <v>1221</v>
      </c>
      <c r="B557" t="s">
        <v>1</v>
      </c>
      <c r="C557" t="s">
        <v>282</v>
      </c>
      <c r="D557" t="s">
        <v>1</v>
      </c>
      <c r="E557" t="s">
        <v>1</v>
      </c>
      <c r="F557">
        <v>5.6299999999999996E-3</v>
      </c>
      <c r="G557" t="s">
        <v>1222</v>
      </c>
      <c r="H557" t="s">
        <v>1</v>
      </c>
    </row>
    <row r="558" spans="1:8" x14ac:dyDescent="0.2">
      <c r="A558" t="s">
        <v>1223</v>
      </c>
      <c r="B558">
        <v>-9.6000000000000002E-2</v>
      </c>
      <c r="C558" t="s">
        <v>282</v>
      </c>
      <c r="D558" t="s">
        <v>1</v>
      </c>
      <c r="E558">
        <v>0.58499999999999996</v>
      </c>
      <c r="F558">
        <v>5.8900000000000003E-3</v>
      </c>
      <c r="G558" t="s">
        <v>1224</v>
      </c>
      <c r="H558" t="s">
        <v>1225</v>
      </c>
    </row>
    <row r="559" spans="1:8" x14ac:dyDescent="0.2">
      <c r="A559" t="s">
        <v>404</v>
      </c>
      <c r="B559">
        <v>-5.6000000000000001E-2</v>
      </c>
      <c r="C559" t="s">
        <v>282</v>
      </c>
      <c r="D559" t="s">
        <v>1</v>
      </c>
      <c r="E559">
        <v>-1.925</v>
      </c>
      <c r="F559">
        <v>6.0400000000000002E-3</v>
      </c>
      <c r="G559" t="s">
        <v>1226</v>
      </c>
      <c r="H559" t="s">
        <v>1227</v>
      </c>
    </row>
    <row r="560" spans="1:8" x14ac:dyDescent="0.2">
      <c r="A560" t="s">
        <v>1228</v>
      </c>
      <c r="B560">
        <v>0.14399999999999999</v>
      </c>
      <c r="C560" t="s">
        <v>282</v>
      </c>
      <c r="D560" t="s">
        <v>1</v>
      </c>
      <c r="E560" t="s">
        <v>1</v>
      </c>
      <c r="F560">
        <v>6.0499999999999998E-3</v>
      </c>
      <c r="G560" t="s">
        <v>56</v>
      </c>
      <c r="H560" t="s">
        <v>1</v>
      </c>
    </row>
    <row r="561" spans="1:8" x14ac:dyDescent="0.2">
      <c r="A561" t="s">
        <v>1229</v>
      </c>
      <c r="B561" t="s">
        <v>1</v>
      </c>
      <c r="C561" t="s">
        <v>282</v>
      </c>
      <c r="D561" t="s">
        <v>1</v>
      </c>
      <c r="E561" t="s">
        <v>1</v>
      </c>
      <c r="F561">
        <v>6.1799999999999997E-3</v>
      </c>
      <c r="G561" t="s">
        <v>1230</v>
      </c>
      <c r="H561" t="s">
        <v>1</v>
      </c>
    </row>
    <row r="562" spans="1:8" x14ac:dyDescent="0.2">
      <c r="A562" t="s">
        <v>335</v>
      </c>
      <c r="B562">
        <v>0.438</v>
      </c>
      <c r="C562" t="s">
        <v>282</v>
      </c>
      <c r="D562" t="s">
        <v>1</v>
      </c>
      <c r="E562">
        <v>0.56399999999999995</v>
      </c>
      <c r="F562">
        <v>6.2500000000000003E-3</v>
      </c>
      <c r="G562" t="s">
        <v>1231</v>
      </c>
      <c r="H562" t="s">
        <v>1232</v>
      </c>
    </row>
    <row r="563" spans="1:8" x14ac:dyDescent="0.2">
      <c r="A563" t="s">
        <v>644</v>
      </c>
      <c r="B563" t="s">
        <v>1</v>
      </c>
      <c r="C563" t="s">
        <v>282</v>
      </c>
      <c r="D563" t="s">
        <v>1</v>
      </c>
      <c r="E563" t="s">
        <v>1</v>
      </c>
      <c r="F563">
        <v>6.3E-3</v>
      </c>
      <c r="G563" t="s">
        <v>1233</v>
      </c>
      <c r="H563" t="s">
        <v>1</v>
      </c>
    </row>
    <row r="564" spans="1:8" x14ac:dyDescent="0.2">
      <c r="A564" t="s">
        <v>553</v>
      </c>
      <c r="B564">
        <v>0.189</v>
      </c>
      <c r="C564" t="s">
        <v>282</v>
      </c>
      <c r="D564" t="s">
        <v>1</v>
      </c>
      <c r="E564">
        <v>1.1879999999999999</v>
      </c>
      <c r="F564">
        <v>6.4000000000000003E-3</v>
      </c>
      <c r="G564" t="s">
        <v>1234</v>
      </c>
      <c r="H564" t="s">
        <v>1235</v>
      </c>
    </row>
    <row r="565" spans="1:8" x14ac:dyDescent="0.2">
      <c r="A565" t="s">
        <v>612</v>
      </c>
      <c r="B565">
        <v>-6.2E-2</v>
      </c>
      <c r="C565" t="s">
        <v>282</v>
      </c>
      <c r="D565" t="s">
        <v>1</v>
      </c>
      <c r="E565" t="s">
        <v>1</v>
      </c>
      <c r="F565">
        <v>6.6899999999999998E-3</v>
      </c>
      <c r="G565" t="s">
        <v>1178</v>
      </c>
      <c r="H565" t="s">
        <v>1</v>
      </c>
    </row>
    <row r="566" spans="1:8" x14ac:dyDescent="0.2">
      <c r="A566" t="s">
        <v>460</v>
      </c>
      <c r="B566">
        <v>0.128</v>
      </c>
      <c r="C566" t="s">
        <v>282</v>
      </c>
      <c r="D566" t="s">
        <v>1</v>
      </c>
      <c r="E566" t="s">
        <v>1</v>
      </c>
      <c r="F566">
        <v>6.6899999999999998E-3</v>
      </c>
      <c r="G566" t="s">
        <v>1236</v>
      </c>
      <c r="H566" t="s">
        <v>1</v>
      </c>
    </row>
    <row r="567" spans="1:8" x14ac:dyDescent="0.2">
      <c r="A567" t="s">
        <v>977</v>
      </c>
      <c r="B567">
        <v>1.27</v>
      </c>
      <c r="C567" t="s">
        <v>282</v>
      </c>
      <c r="D567" t="s">
        <v>1</v>
      </c>
      <c r="E567" t="s">
        <v>1</v>
      </c>
      <c r="F567">
        <v>7.3699999999999998E-3</v>
      </c>
      <c r="G567" t="s">
        <v>48</v>
      </c>
      <c r="H567" t="s">
        <v>1235</v>
      </c>
    </row>
    <row r="568" spans="1:8" x14ac:dyDescent="0.2">
      <c r="A568" t="s">
        <v>1237</v>
      </c>
      <c r="B568">
        <v>8.5000000000000006E-2</v>
      </c>
      <c r="C568" t="s">
        <v>282</v>
      </c>
      <c r="D568" t="s">
        <v>1</v>
      </c>
      <c r="E568" t="s">
        <v>1</v>
      </c>
      <c r="F568">
        <v>7.62E-3</v>
      </c>
      <c r="G568" t="s">
        <v>1238</v>
      </c>
      <c r="H568" t="s">
        <v>1</v>
      </c>
    </row>
    <row r="569" spans="1:8" x14ac:dyDescent="0.2">
      <c r="A569" t="s">
        <v>1008</v>
      </c>
      <c r="B569">
        <v>0.151</v>
      </c>
      <c r="C569" t="s">
        <v>282</v>
      </c>
      <c r="D569" t="s">
        <v>1</v>
      </c>
      <c r="E569" t="s">
        <v>1</v>
      </c>
      <c r="F569">
        <v>7.8300000000000002E-3</v>
      </c>
      <c r="G569" t="s">
        <v>1239</v>
      </c>
      <c r="H569" t="s">
        <v>1240</v>
      </c>
    </row>
    <row r="570" spans="1:8" x14ac:dyDescent="0.2">
      <c r="A570" t="s">
        <v>1241</v>
      </c>
      <c r="B570">
        <v>-0.45100000000000001</v>
      </c>
      <c r="C570" t="s">
        <v>282</v>
      </c>
      <c r="D570" t="s">
        <v>1</v>
      </c>
      <c r="E570">
        <v>0</v>
      </c>
      <c r="F570">
        <v>7.9600000000000001E-3</v>
      </c>
      <c r="G570" t="s">
        <v>1242</v>
      </c>
      <c r="H570" t="s">
        <v>1243</v>
      </c>
    </row>
    <row r="571" spans="1:8" x14ac:dyDescent="0.2">
      <c r="A571" t="s">
        <v>1244</v>
      </c>
      <c r="B571" t="s">
        <v>1</v>
      </c>
      <c r="C571" t="s">
        <v>282</v>
      </c>
      <c r="D571" t="s">
        <v>1</v>
      </c>
      <c r="E571" t="s">
        <v>1</v>
      </c>
      <c r="F571">
        <v>8.2900000000000005E-3</v>
      </c>
      <c r="G571" t="s">
        <v>1245</v>
      </c>
      <c r="H571" t="s">
        <v>1</v>
      </c>
    </row>
    <row r="572" spans="1:8" x14ac:dyDescent="0.2">
      <c r="A572" t="s">
        <v>1246</v>
      </c>
      <c r="B572">
        <v>1.4590000000000001</v>
      </c>
      <c r="C572" t="s">
        <v>282</v>
      </c>
      <c r="D572" t="s">
        <v>1</v>
      </c>
      <c r="E572" t="s">
        <v>1</v>
      </c>
      <c r="F572">
        <v>8.4600000000000005E-3</v>
      </c>
      <c r="G572" t="s">
        <v>1247</v>
      </c>
      <c r="H572" t="s">
        <v>1</v>
      </c>
    </row>
    <row r="573" spans="1:8" x14ac:dyDescent="0.2">
      <c r="A573" t="s">
        <v>973</v>
      </c>
      <c r="B573" t="s">
        <v>1</v>
      </c>
      <c r="C573" t="s">
        <v>282</v>
      </c>
      <c r="D573" t="s">
        <v>337</v>
      </c>
      <c r="E573">
        <v>2.214</v>
      </c>
      <c r="F573">
        <v>8.6300000000000005E-3</v>
      </c>
      <c r="G573" t="s">
        <v>1248</v>
      </c>
      <c r="H573" t="s">
        <v>1249</v>
      </c>
    </row>
    <row r="574" spans="1:8" x14ac:dyDescent="0.2">
      <c r="A574" t="s">
        <v>820</v>
      </c>
      <c r="B574">
        <v>-9.2999999999999999E-2</v>
      </c>
      <c r="C574" t="s">
        <v>282</v>
      </c>
      <c r="D574" t="s">
        <v>1</v>
      </c>
      <c r="E574">
        <v>8.2000000000000003E-2</v>
      </c>
      <c r="F574">
        <v>8.6599999999999993E-3</v>
      </c>
      <c r="G574" t="s">
        <v>1250</v>
      </c>
      <c r="H574" t="s">
        <v>1112</v>
      </c>
    </row>
    <row r="575" spans="1:8" x14ac:dyDescent="0.2">
      <c r="A575" t="s">
        <v>1251</v>
      </c>
      <c r="B575">
        <v>0.21099999999999999</v>
      </c>
      <c r="C575" t="s">
        <v>282</v>
      </c>
      <c r="D575" t="s">
        <v>1</v>
      </c>
      <c r="E575" t="s">
        <v>1</v>
      </c>
      <c r="F575">
        <v>9.3399999999999993E-3</v>
      </c>
      <c r="G575" t="s">
        <v>1252</v>
      </c>
      <c r="H575" t="s">
        <v>1235</v>
      </c>
    </row>
    <row r="576" spans="1:8" x14ac:dyDescent="0.2">
      <c r="A576" t="s">
        <v>787</v>
      </c>
      <c r="B576" t="s">
        <v>1</v>
      </c>
      <c r="C576" t="s">
        <v>282</v>
      </c>
      <c r="D576" t="s">
        <v>1</v>
      </c>
      <c r="E576" t="s">
        <v>1</v>
      </c>
      <c r="F576">
        <v>9.5700000000000004E-3</v>
      </c>
      <c r="G576" t="s">
        <v>8</v>
      </c>
      <c r="H576" t="s">
        <v>1</v>
      </c>
    </row>
    <row r="577" spans="1:8" x14ac:dyDescent="0.2">
      <c r="A577" t="s">
        <v>346</v>
      </c>
      <c r="B577">
        <v>0.56000000000000005</v>
      </c>
      <c r="C577" t="s">
        <v>282</v>
      </c>
      <c r="D577" t="s">
        <v>1</v>
      </c>
      <c r="E577" t="s">
        <v>1</v>
      </c>
      <c r="F577">
        <v>9.7099999999999999E-3</v>
      </c>
      <c r="G577" t="s">
        <v>1253</v>
      </c>
      <c r="H577" t="s">
        <v>1</v>
      </c>
    </row>
    <row r="578" spans="1:8" x14ac:dyDescent="0.2">
      <c r="A578" t="s">
        <v>1254</v>
      </c>
      <c r="B578">
        <v>-1.01</v>
      </c>
      <c r="C578" t="s">
        <v>282</v>
      </c>
      <c r="D578" t="s">
        <v>1</v>
      </c>
      <c r="E578" t="s">
        <v>1</v>
      </c>
      <c r="F578">
        <v>9.7099999999999999E-3</v>
      </c>
      <c r="G578" t="s">
        <v>1255</v>
      </c>
      <c r="H578" t="s">
        <v>1</v>
      </c>
    </row>
    <row r="579" spans="1:8" x14ac:dyDescent="0.2">
      <c r="A579" t="s">
        <v>699</v>
      </c>
      <c r="B579">
        <v>6.3E-2</v>
      </c>
      <c r="C579" t="s">
        <v>282</v>
      </c>
      <c r="D579" t="s">
        <v>1</v>
      </c>
      <c r="E579" t="s">
        <v>1</v>
      </c>
      <c r="F579">
        <v>9.7099999999999999E-3</v>
      </c>
      <c r="G579" t="s">
        <v>1256</v>
      </c>
      <c r="H579" t="s">
        <v>1257</v>
      </c>
    </row>
    <row r="580" spans="1:8" x14ac:dyDescent="0.2">
      <c r="A580" t="s">
        <v>1258</v>
      </c>
      <c r="B580">
        <v>0.11899999999999999</v>
      </c>
      <c r="C580" t="s">
        <v>282</v>
      </c>
      <c r="D580" t="s">
        <v>1</v>
      </c>
      <c r="E580" t="s">
        <v>1</v>
      </c>
      <c r="F580">
        <v>1.01E-2</v>
      </c>
      <c r="G580" t="s">
        <v>1259</v>
      </c>
      <c r="H580" t="s">
        <v>1</v>
      </c>
    </row>
    <row r="581" spans="1:8" x14ac:dyDescent="0.2">
      <c r="A581" t="s">
        <v>286</v>
      </c>
      <c r="B581">
        <v>0.16</v>
      </c>
      <c r="C581" t="s">
        <v>282</v>
      </c>
      <c r="D581" t="s">
        <v>1</v>
      </c>
      <c r="E581" t="s">
        <v>1</v>
      </c>
      <c r="F581">
        <v>1.04E-2</v>
      </c>
      <c r="G581" t="s">
        <v>1260</v>
      </c>
      <c r="H581" t="s">
        <v>1</v>
      </c>
    </row>
    <row r="582" spans="1:8" x14ac:dyDescent="0.2">
      <c r="A582" t="s">
        <v>1261</v>
      </c>
      <c r="B582" t="s">
        <v>1</v>
      </c>
      <c r="C582" t="s">
        <v>282</v>
      </c>
      <c r="D582" t="s">
        <v>1</v>
      </c>
      <c r="E582" t="s">
        <v>1</v>
      </c>
      <c r="F582">
        <v>1.0500000000000001E-2</v>
      </c>
      <c r="G582" t="s">
        <v>1262</v>
      </c>
      <c r="H582" t="s">
        <v>1</v>
      </c>
    </row>
    <row r="583" spans="1:8" x14ac:dyDescent="0.2">
      <c r="A583" t="s">
        <v>919</v>
      </c>
      <c r="B583">
        <v>0.51100000000000001</v>
      </c>
      <c r="C583" t="s">
        <v>282</v>
      </c>
      <c r="D583" t="s">
        <v>1</v>
      </c>
      <c r="E583">
        <v>-1</v>
      </c>
      <c r="F583">
        <v>1.06E-2</v>
      </c>
      <c r="G583" t="s">
        <v>1263</v>
      </c>
      <c r="H583" t="s">
        <v>1</v>
      </c>
    </row>
    <row r="584" spans="1:8" x14ac:dyDescent="0.2">
      <c r="A584" t="s">
        <v>301</v>
      </c>
      <c r="B584">
        <v>2.1000000000000001E-2</v>
      </c>
      <c r="C584" t="s">
        <v>282</v>
      </c>
      <c r="D584" t="s">
        <v>1</v>
      </c>
      <c r="E584">
        <v>1</v>
      </c>
      <c r="F584">
        <v>1.12E-2</v>
      </c>
      <c r="G584" t="s">
        <v>1264</v>
      </c>
      <c r="H584" t="s">
        <v>1</v>
      </c>
    </row>
    <row r="585" spans="1:8" x14ac:dyDescent="0.2">
      <c r="A585" t="s">
        <v>993</v>
      </c>
      <c r="B585">
        <v>-0.876</v>
      </c>
      <c r="C585" t="s">
        <v>282</v>
      </c>
      <c r="D585" t="s">
        <v>1</v>
      </c>
      <c r="E585" t="s">
        <v>1</v>
      </c>
      <c r="F585">
        <v>1.12E-2</v>
      </c>
      <c r="G585" t="s">
        <v>1265</v>
      </c>
      <c r="H585" t="s">
        <v>1</v>
      </c>
    </row>
    <row r="586" spans="1:8" x14ac:dyDescent="0.2">
      <c r="A586" t="s">
        <v>1266</v>
      </c>
      <c r="B586" t="s">
        <v>1</v>
      </c>
      <c r="C586" t="s">
        <v>282</v>
      </c>
      <c r="D586" t="s">
        <v>1</v>
      </c>
      <c r="E586" t="s">
        <v>1</v>
      </c>
      <c r="F586">
        <v>1.12E-2</v>
      </c>
      <c r="G586" t="s">
        <v>1267</v>
      </c>
      <c r="H586" t="s">
        <v>1</v>
      </c>
    </row>
    <row r="587" spans="1:8" x14ac:dyDescent="0.2">
      <c r="A587" t="s">
        <v>305</v>
      </c>
      <c r="B587">
        <v>-0.997</v>
      </c>
      <c r="C587" t="s">
        <v>282</v>
      </c>
      <c r="D587" t="s">
        <v>1</v>
      </c>
      <c r="E587" t="s">
        <v>1</v>
      </c>
      <c r="F587">
        <v>1.1299999999999999E-2</v>
      </c>
      <c r="G587" t="s">
        <v>1268</v>
      </c>
      <c r="H587" t="s">
        <v>1</v>
      </c>
    </row>
    <row r="588" spans="1:8" x14ac:dyDescent="0.2">
      <c r="A588" t="s">
        <v>1269</v>
      </c>
      <c r="B588">
        <v>0.57099999999999995</v>
      </c>
      <c r="C588" t="s">
        <v>282</v>
      </c>
      <c r="D588" t="s">
        <v>1</v>
      </c>
      <c r="E588" t="s">
        <v>1</v>
      </c>
      <c r="F588">
        <v>1.23E-2</v>
      </c>
      <c r="G588" t="s">
        <v>1270</v>
      </c>
      <c r="H588" t="s">
        <v>1</v>
      </c>
    </row>
    <row r="589" spans="1:8" x14ac:dyDescent="0.2">
      <c r="A589" t="s">
        <v>1271</v>
      </c>
      <c r="B589">
        <v>0.25800000000000001</v>
      </c>
      <c r="C589" t="s">
        <v>282</v>
      </c>
      <c r="D589" t="s">
        <v>1</v>
      </c>
      <c r="E589" t="s">
        <v>1</v>
      </c>
      <c r="F589">
        <v>1.23E-2</v>
      </c>
      <c r="G589" t="s">
        <v>4</v>
      </c>
      <c r="H589" t="s">
        <v>1</v>
      </c>
    </row>
    <row r="590" spans="1:8" x14ac:dyDescent="0.2">
      <c r="A590" t="s">
        <v>1272</v>
      </c>
      <c r="B590">
        <v>-0.21</v>
      </c>
      <c r="C590" t="s">
        <v>282</v>
      </c>
      <c r="D590" t="s">
        <v>1</v>
      </c>
      <c r="E590" t="s">
        <v>1</v>
      </c>
      <c r="F590">
        <v>1.23E-2</v>
      </c>
      <c r="G590" t="s">
        <v>1230</v>
      </c>
      <c r="H590" t="s">
        <v>1</v>
      </c>
    </row>
    <row r="591" spans="1:8" x14ac:dyDescent="0.2">
      <c r="A591" t="s">
        <v>510</v>
      </c>
      <c r="B591">
        <v>-0.32900000000000001</v>
      </c>
      <c r="C591" t="s">
        <v>282</v>
      </c>
      <c r="D591" t="s">
        <v>1</v>
      </c>
      <c r="E591" t="s">
        <v>1</v>
      </c>
      <c r="F591">
        <v>1.23E-2</v>
      </c>
      <c r="G591" t="s">
        <v>83</v>
      </c>
      <c r="H591" t="s">
        <v>1</v>
      </c>
    </row>
    <row r="592" spans="1:8" x14ac:dyDescent="0.2">
      <c r="A592" t="s">
        <v>1273</v>
      </c>
      <c r="B592" t="s">
        <v>1</v>
      </c>
      <c r="C592" t="s">
        <v>282</v>
      </c>
      <c r="D592" t="s">
        <v>1</v>
      </c>
      <c r="E592" t="s">
        <v>1</v>
      </c>
      <c r="F592">
        <v>1.23E-2</v>
      </c>
      <c r="G592" t="s">
        <v>30</v>
      </c>
      <c r="H592" t="s">
        <v>1</v>
      </c>
    </row>
    <row r="593" spans="1:8" x14ac:dyDescent="0.2">
      <c r="A593" t="s">
        <v>929</v>
      </c>
      <c r="B593">
        <v>0.107</v>
      </c>
      <c r="C593" t="s">
        <v>282</v>
      </c>
      <c r="D593" t="s">
        <v>1</v>
      </c>
      <c r="E593" t="s">
        <v>1</v>
      </c>
      <c r="F593">
        <v>1.29E-2</v>
      </c>
      <c r="G593" t="s">
        <v>1274</v>
      </c>
      <c r="H593" t="s">
        <v>1</v>
      </c>
    </row>
    <row r="594" spans="1:8" x14ac:dyDescent="0.2">
      <c r="A594" t="s">
        <v>831</v>
      </c>
      <c r="B594">
        <v>0.51900000000000002</v>
      </c>
      <c r="C594" t="s">
        <v>282</v>
      </c>
      <c r="D594" t="s">
        <v>337</v>
      </c>
      <c r="E594">
        <v>2.1419999999999999</v>
      </c>
      <c r="F594">
        <v>1.2999999999999999E-2</v>
      </c>
      <c r="G594" t="s">
        <v>1275</v>
      </c>
      <c r="H594" t="s">
        <v>1</v>
      </c>
    </row>
    <row r="595" spans="1:8" x14ac:dyDescent="0.2">
      <c r="A595" t="s">
        <v>878</v>
      </c>
      <c r="B595">
        <v>0.63800000000000001</v>
      </c>
      <c r="C595" t="s">
        <v>282</v>
      </c>
      <c r="D595" t="s">
        <v>1</v>
      </c>
      <c r="E595" t="s">
        <v>1</v>
      </c>
      <c r="F595">
        <v>1.34E-2</v>
      </c>
      <c r="G595" t="s">
        <v>1276</v>
      </c>
      <c r="H595" t="s">
        <v>1</v>
      </c>
    </row>
    <row r="596" spans="1:8" x14ac:dyDescent="0.2">
      <c r="A596" t="s">
        <v>586</v>
      </c>
      <c r="B596">
        <v>1.585</v>
      </c>
      <c r="C596" t="s">
        <v>282</v>
      </c>
      <c r="D596" t="s">
        <v>1</v>
      </c>
      <c r="E596" t="s">
        <v>1</v>
      </c>
      <c r="F596">
        <v>1.38E-2</v>
      </c>
      <c r="G596" t="s">
        <v>1277</v>
      </c>
      <c r="H596" t="s">
        <v>1</v>
      </c>
    </row>
    <row r="597" spans="1:8" x14ac:dyDescent="0.2">
      <c r="A597" t="s">
        <v>1278</v>
      </c>
      <c r="B597">
        <v>-0.51200000000000001</v>
      </c>
      <c r="C597" t="s">
        <v>282</v>
      </c>
      <c r="D597" t="s">
        <v>287</v>
      </c>
      <c r="E597">
        <v>-2</v>
      </c>
      <c r="F597">
        <v>1.41E-2</v>
      </c>
      <c r="G597" t="s">
        <v>1279</v>
      </c>
      <c r="H597" t="s">
        <v>1</v>
      </c>
    </row>
    <row r="598" spans="1:8" x14ac:dyDescent="0.2">
      <c r="A598" t="s">
        <v>354</v>
      </c>
      <c r="B598" t="s">
        <v>1</v>
      </c>
      <c r="C598" t="s">
        <v>282</v>
      </c>
      <c r="D598" t="s">
        <v>1</v>
      </c>
      <c r="E598" t="s">
        <v>1</v>
      </c>
      <c r="F598">
        <v>1.43E-2</v>
      </c>
      <c r="G598" t="s">
        <v>1280</v>
      </c>
      <c r="H598" t="s">
        <v>1</v>
      </c>
    </row>
    <row r="599" spans="1:8" x14ac:dyDescent="0.2">
      <c r="A599" t="s">
        <v>318</v>
      </c>
      <c r="B599">
        <v>0.88200000000000001</v>
      </c>
      <c r="C599" t="s">
        <v>282</v>
      </c>
      <c r="D599" t="s">
        <v>1</v>
      </c>
      <c r="E599">
        <v>-1.929</v>
      </c>
      <c r="F599">
        <v>1.4500000000000001E-2</v>
      </c>
      <c r="G599" t="s">
        <v>1281</v>
      </c>
      <c r="H599" t="s">
        <v>1</v>
      </c>
    </row>
    <row r="600" spans="1:8" x14ac:dyDescent="0.2">
      <c r="A600" t="s">
        <v>399</v>
      </c>
      <c r="B600">
        <v>0.316</v>
      </c>
      <c r="C600" t="s">
        <v>282</v>
      </c>
      <c r="D600" t="s">
        <v>1</v>
      </c>
      <c r="E600" t="s">
        <v>1</v>
      </c>
      <c r="F600">
        <v>1.47E-2</v>
      </c>
      <c r="G600" t="s">
        <v>63</v>
      </c>
      <c r="H600" t="s">
        <v>1</v>
      </c>
    </row>
    <row r="601" spans="1:8" x14ac:dyDescent="0.2">
      <c r="A601" t="s">
        <v>1282</v>
      </c>
      <c r="B601">
        <v>0.17399999999999999</v>
      </c>
      <c r="C601" t="s">
        <v>282</v>
      </c>
      <c r="D601" t="s">
        <v>1</v>
      </c>
      <c r="E601" t="s">
        <v>1</v>
      </c>
      <c r="F601">
        <v>1.47E-2</v>
      </c>
      <c r="G601" t="s">
        <v>1283</v>
      </c>
      <c r="H601" t="s">
        <v>1</v>
      </c>
    </row>
    <row r="602" spans="1:8" x14ac:dyDescent="0.2">
      <c r="A602" t="s">
        <v>290</v>
      </c>
      <c r="B602">
        <v>-0.13600000000000001</v>
      </c>
      <c r="C602" t="s">
        <v>282</v>
      </c>
      <c r="D602" t="s">
        <v>1</v>
      </c>
      <c r="E602" t="s">
        <v>1</v>
      </c>
      <c r="F602">
        <v>1.5800000000000002E-2</v>
      </c>
      <c r="G602" t="s">
        <v>1284</v>
      </c>
      <c r="H602" t="s">
        <v>1</v>
      </c>
    </row>
    <row r="603" spans="1:8" x14ac:dyDescent="0.2">
      <c r="A603" t="s">
        <v>588</v>
      </c>
      <c r="B603">
        <v>-0.13100000000000001</v>
      </c>
      <c r="C603" t="s">
        <v>282</v>
      </c>
      <c r="D603" t="s">
        <v>1</v>
      </c>
      <c r="E603">
        <v>1.48</v>
      </c>
      <c r="F603">
        <v>1.6E-2</v>
      </c>
      <c r="G603" t="s">
        <v>1285</v>
      </c>
      <c r="H603" t="s">
        <v>1</v>
      </c>
    </row>
    <row r="604" spans="1:8" x14ac:dyDescent="0.2">
      <c r="A604" t="s">
        <v>1286</v>
      </c>
      <c r="B604" t="s">
        <v>1</v>
      </c>
      <c r="C604" t="s">
        <v>282</v>
      </c>
      <c r="D604" t="s">
        <v>1</v>
      </c>
      <c r="E604" t="s">
        <v>1</v>
      </c>
      <c r="F604">
        <v>1.6299999999999999E-2</v>
      </c>
      <c r="G604" t="s">
        <v>1287</v>
      </c>
      <c r="H604" t="s">
        <v>1</v>
      </c>
    </row>
    <row r="605" spans="1:8" x14ac:dyDescent="0.2">
      <c r="A605" t="s">
        <v>1288</v>
      </c>
      <c r="B605">
        <v>-8.1000000000000003E-2</v>
      </c>
      <c r="C605" t="s">
        <v>282</v>
      </c>
      <c r="D605" t="s">
        <v>1</v>
      </c>
      <c r="E605" t="s">
        <v>1</v>
      </c>
      <c r="F605">
        <v>1.66E-2</v>
      </c>
      <c r="G605" t="s">
        <v>1289</v>
      </c>
      <c r="H605" t="s">
        <v>1</v>
      </c>
    </row>
    <row r="606" spans="1:8" x14ac:dyDescent="0.2">
      <c r="A606" t="s">
        <v>1290</v>
      </c>
      <c r="B606" t="s">
        <v>1</v>
      </c>
      <c r="C606" t="s">
        <v>282</v>
      </c>
      <c r="D606" t="s">
        <v>1</v>
      </c>
      <c r="E606">
        <v>-0.58899999999999997</v>
      </c>
      <c r="F606">
        <v>1.6799999999999999E-2</v>
      </c>
      <c r="G606" t="s">
        <v>1291</v>
      </c>
      <c r="H606" t="s">
        <v>1</v>
      </c>
    </row>
    <row r="607" spans="1:8" x14ac:dyDescent="0.2">
      <c r="A607" t="s">
        <v>936</v>
      </c>
      <c r="B607">
        <v>4.5999999999999999E-2</v>
      </c>
      <c r="C607" t="s">
        <v>282</v>
      </c>
      <c r="D607" t="s">
        <v>1</v>
      </c>
      <c r="E607" t="s">
        <v>1</v>
      </c>
      <c r="F607">
        <v>1.6799999999999999E-2</v>
      </c>
      <c r="G607" t="s">
        <v>1292</v>
      </c>
      <c r="H607" t="s">
        <v>1</v>
      </c>
    </row>
    <row r="608" spans="1:8" x14ac:dyDescent="0.2">
      <c r="A608" t="s">
        <v>1293</v>
      </c>
      <c r="B608">
        <v>-8.5999999999999993E-2</v>
      </c>
      <c r="C608" t="s">
        <v>282</v>
      </c>
      <c r="D608" t="s">
        <v>1</v>
      </c>
      <c r="E608" t="s">
        <v>1</v>
      </c>
      <c r="F608">
        <v>1.7299999999999999E-2</v>
      </c>
      <c r="G608" t="s">
        <v>1294</v>
      </c>
      <c r="H608" t="s">
        <v>1</v>
      </c>
    </row>
    <row r="609" spans="1:8" x14ac:dyDescent="0.2">
      <c r="A609" t="s">
        <v>415</v>
      </c>
      <c r="B609">
        <v>-0.22600000000000001</v>
      </c>
      <c r="C609" t="s">
        <v>282</v>
      </c>
      <c r="D609" t="s">
        <v>1</v>
      </c>
      <c r="E609" t="s">
        <v>1</v>
      </c>
      <c r="F609">
        <v>1.77E-2</v>
      </c>
      <c r="G609" t="s">
        <v>1123</v>
      </c>
      <c r="H609" t="s">
        <v>1</v>
      </c>
    </row>
    <row r="610" spans="1:8" x14ac:dyDescent="0.2">
      <c r="A610" t="s">
        <v>365</v>
      </c>
      <c r="B610" t="s">
        <v>1</v>
      </c>
      <c r="C610" t="s">
        <v>282</v>
      </c>
      <c r="D610" t="s">
        <v>1</v>
      </c>
      <c r="E610" t="s">
        <v>1</v>
      </c>
      <c r="F610">
        <v>1.78E-2</v>
      </c>
      <c r="G610" t="s">
        <v>1295</v>
      </c>
      <c r="H610" t="s">
        <v>1</v>
      </c>
    </row>
    <row r="611" spans="1:8" x14ac:dyDescent="0.2">
      <c r="A611" t="s">
        <v>1296</v>
      </c>
      <c r="B611" t="s">
        <v>1</v>
      </c>
      <c r="C611" t="s">
        <v>282</v>
      </c>
      <c r="D611" t="s">
        <v>1</v>
      </c>
      <c r="E611" t="s">
        <v>1</v>
      </c>
      <c r="F611">
        <v>1.84E-2</v>
      </c>
      <c r="G611" t="s">
        <v>1230</v>
      </c>
      <c r="H611" t="s">
        <v>1</v>
      </c>
    </row>
    <row r="612" spans="1:8" x14ac:dyDescent="0.2">
      <c r="A612" t="s">
        <v>1005</v>
      </c>
      <c r="B612" t="s">
        <v>1</v>
      </c>
      <c r="C612" t="s">
        <v>282</v>
      </c>
      <c r="D612" t="s">
        <v>1</v>
      </c>
      <c r="E612" t="s">
        <v>1</v>
      </c>
      <c r="F612">
        <v>1.8700000000000001E-2</v>
      </c>
      <c r="G612" t="s">
        <v>1297</v>
      </c>
      <c r="H612" t="s">
        <v>1</v>
      </c>
    </row>
    <row r="613" spans="1:8" x14ac:dyDescent="0.2">
      <c r="A613" t="s">
        <v>1298</v>
      </c>
      <c r="B613">
        <v>0.48699999999999999</v>
      </c>
      <c r="C613" t="s">
        <v>282</v>
      </c>
      <c r="D613" t="s">
        <v>1</v>
      </c>
      <c r="E613" t="s">
        <v>1</v>
      </c>
      <c r="F613">
        <v>1.89E-2</v>
      </c>
      <c r="G613" t="s">
        <v>1299</v>
      </c>
      <c r="H613" t="s">
        <v>1</v>
      </c>
    </row>
    <row r="614" spans="1:8" x14ac:dyDescent="0.2">
      <c r="A614" t="s">
        <v>1300</v>
      </c>
      <c r="B614" t="s">
        <v>1</v>
      </c>
      <c r="C614" t="s">
        <v>282</v>
      </c>
      <c r="D614" t="s">
        <v>1</v>
      </c>
      <c r="E614" t="s">
        <v>1</v>
      </c>
      <c r="F614">
        <v>1.9699999999999999E-2</v>
      </c>
      <c r="G614" t="s">
        <v>1301</v>
      </c>
      <c r="H614" t="s">
        <v>1</v>
      </c>
    </row>
    <row r="615" spans="1:8" x14ac:dyDescent="0.2">
      <c r="A615" t="s">
        <v>1302</v>
      </c>
      <c r="B615" t="s">
        <v>1</v>
      </c>
      <c r="C615" t="s">
        <v>282</v>
      </c>
      <c r="D615" t="s">
        <v>1</v>
      </c>
      <c r="E615" t="s">
        <v>1</v>
      </c>
      <c r="F615">
        <v>2.1700000000000001E-2</v>
      </c>
      <c r="G615" t="s">
        <v>1303</v>
      </c>
      <c r="H615" t="s">
        <v>1</v>
      </c>
    </row>
    <row r="616" spans="1:8" x14ac:dyDescent="0.2">
      <c r="A616" t="s">
        <v>1304</v>
      </c>
      <c r="B616">
        <v>0.434</v>
      </c>
      <c r="C616" t="s">
        <v>282</v>
      </c>
      <c r="D616" t="s">
        <v>1</v>
      </c>
      <c r="E616" t="s">
        <v>1</v>
      </c>
      <c r="F616">
        <v>2.2200000000000001E-2</v>
      </c>
      <c r="G616" t="s">
        <v>1305</v>
      </c>
      <c r="H616" t="s">
        <v>1</v>
      </c>
    </row>
    <row r="617" spans="1:8" x14ac:dyDescent="0.2">
      <c r="A617" t="s">
        <v>1306</v>
      </c>
      <c r="B617" t="s">
        <v>1</v>
      </c>
      <c r="C617" t="s">
        <v>282</v>
      </c>
      <c r="D617" t="s">
        <v>1</v>
      </c>
      <c r="E617" t="s">
        <v>1</v>
      </c>
      <c r="F617">
        <v>2.23E-2</v>
      </c>
      <c r="G617" t="s">
        <v>1307</v>
      </c>
      <c r="H617" t="s">
        <v>1</v>
      </c>
    </row>
    <row r="618" spans="1:8" x14ac:dyDescent="0.2">
      <c r="A618" t="s">
        <v>356</v>
      </c>
      <c r="B618">
        <v>-0.47899999999999998</v>
      </c>
      <c r="C618" t="s">
        <v>282</v>
      </c>
      <c r="D618" t="s">
        <v>1</v>
      </c>
      <c r="E618" t="s">
        <v>1</v>
      </c>
      <c r="F618">
        <v>2.3099999999999999E-2</v>
      </c>
      <c r="G618" t="s">
        <v>1308</v>
      </c>
      <c r="H618" t="s">
        <v>1</v>
      </c>
    </row>
    <row r="619" spans="1:8" x14ac:dyDescent="0.2">
      <c r="A619" t="s">
        <v>1013</v>
      </c>
      <c r="B619">
        <v>-8.6999999999999994E-2</v>
      </c>
      <c r="C619" t="s">
        <v>282</v>
      </c>
      <c r="D619" t="s">
        <v>1</v>
      </c>
      <c r="E619" t="s">
        <v>1</v>
      </c>
      <c r="F619">
        <v>2.4199999999999999E-2</v>
      </c>
      <c r="G619" t="s">
        <v>1217</v>
      </c>
      <c r="H619" t="s">
        <v>1</v>
      </c>
    </row>
    <row r="620" spans="1:8" x14ac:dyDescent="0.2">
      <c r="A620" t="s">
        <v>1309</v>
      </c>
      <c r="B620">
        <v>1.86</v>
      </c>
      <c r="C620" t="s">
        <v>282</v>
      </c>
      <c r="D620" t="s">
        <v>1</v>
      </c>
      <c r="E620" t="s">
        <v>1</v>
      </c>
      <c r="F620">
        <v>2.4500000000000001E-2</v>
      </c>
      <c r="G620" t="s">
        <v>83</v>
      </c>
      <c r="H620" t="s">
        <v>1</v>
      </c>
    </row>
    <row r="621" spans="1:8" x14ac:dyDescent="0.2">
      <c r="A621" t="s">
        <v>1310</v>
      </c>
      <c r="B621">
        <v>0.19700000000000001</v>
      </c>
      <c r="C621" t="s">
        <v>282</v>
      </c>
      <c r="D621" t="s">
        <v>1</v>
      </c>
      <c r="E621" t="s">
        <v>1</v>
      </c>
      <c r="F621">
        <v>2.4500000000000001E-2</v>
      </c>
      <c r="G621" t="s">
        <v>30</v>
      </c>
      <c r="H621" t="s">
        <v>1</v>
      </c>
    </row>
    <row r="622" spans="1:8" x14ac:dyDescent="0.2">
      <c r="A622" t="s">
        <v>1311</v>
      </c>
      <c r="B622">
        <v>-0.35899999999999999</v>
      </c>
      <c r="C622" t="s">
        <v>282</v>
      </c>
      <c r="D622" t="s">
        <v>1</v>
      </c>
      <c r="E622" t="s">
        <v>1</v>
      </c>
      <c r="F622">
        <v>2.4500000000000001E-2</v>
      </c>
      <c r="G622" t="s">
        <v>4</v>
      </c>
      <c r="H622" t="s">
        <v>1</v>
      </c>
    </row>
    <row r="623" spans="1:8" x14ac:dyDescent="0.2">
      <c r="A623" t="s">
        <v>488</v>
      </c>
      <c r="B623">
        <v>-0.36</v>
      </c>
      <c r="C623" t="s">
        <v>282</v>
      </c>
      <c r="D623" t="s">
        <v>1</v>
      </c>
      <c r="E623">
        <v>1.0669999999999999</v>
      </c>
      <c r="F623">
        <v>2.47E-2</v>
      </c>
      <c r="G623" t="s">
        <v>1312</v>
      </c>
      <c r="H623" t="s">
        <v>1</v>
      </c>
    </row>
    <row r="624" spans="1:8" x14ac:dyDescent="0.2">
      <c r="A624" t="s">
        <v>1018</v>
      </c>
      <c r="B624">
        <v>0.33300000000000002</v>
      </c>
      <c r="C624" t="s">
        <v>282</v>
      </c>
      <c r="D624" t="s">
        <v>1</v>
      </c>
      <c r="E624" t="s">
        <v>1</v>
      </c>
      <c r="F624">
        <v>2.5399999999999999E-2</v>
      </c>
      <c r="G624" t="s">
        <v>1313</v>
      </c>
      <c r="H624" t="s">
        <v>1</v>
      </c>
    </row>
    <row r="625" spans="1:8" x14ac:dyDescent="0.2">
      <c r="A625" t="s">
        <v>1314</v>
      </c>
      <c r="B625">
        <v>-2.5000000000000001E-2</v>
      </c>
      <c r="C625" t="s">
        <v>282</v>
      </c>
      <c r="D625" t="s">
        <v>1</v>
      </c>
      <c r="E625" t="s">
        <v>1</v>
      </c>
      <c r="F625">
        <v>2.5399999999999999E-2</v>
      </c>
      <c r="G625" t="s">
        <v>1315</v>
      </c>
      <c r="H625" t="s">
        <v>1</v>
      </c>
    </row>
    <row r="626" spans="1:8" x14ac:dyDescent="0.2">
      <c r="A626" t="s">
        <v>898</v>
      </c>
      <c r="B626">
        <v>3.6999999999999998E-2</v>
      </c>
      <c r="C626" t="s">
        <v>282</v>
      </c>
      <c r="D626" t="s">
        <v>1</v>
      </c>
      <c r="E626" t="s">
        <v>1</v>
      </c>
      <c r="F626">
        <v>2.7400000000000001E-2</v>
      </c>
      <c r="G626" t="s">
        <v>1316</v>
      </c>
      <c r="H626" t="s">
        <v>1</v>
      </c>
    </row>
    <row r="627" spans="1:8" x14ac:dyDescent="0.2">
      <c r="A627" t="s">
        <v>1022</v>
      </c>
      <c r="B627">
        <v>-0.13500000000000001</v>
      </c>
      <c r="C627" t="s">
        <v>282</v>
      </c>
      <c r="D627" t="s">
        <v>1</v>
      </c>
      <c r="E627" t="s">
        <v>1</v>
      </c>
      <c r="F627">
        <v>2.7799999999999998E-2</v>
      </c>
      <c r="G627" t="s">
        <v>1123</v>
      </c>
      <c r="H627" t="s">
        <v>1</v>
      </c>
    </row>
    <row r="628" spans="1:8" x14ac:dyDescent="0.2">
      <c r="A628" t="s">
        <v>1317</v>
      </c>
      <c r="B628">
        <v>-0.21099999999999999</v>
      </c>
      <c r="C628" t="s">
        <v>282</v>
      </c>
      <c r="D628" t="s">
        <v>1</v>
      </c>
      <c r="E628" t="s">
        <v>1</v>
      </c>
      <c r="F628">
        <v>2.9000000000000001E-2</v>
      </c>
      <c r="G628" t="s">
        <v>1318</v>
      </c>
      <c r="H628" t="s">
        <v>1</v>
      </c>
    </row>
    <row r="629" spans="1:8" x14ac:dyDescent="0.2">
      <c r="A629" t="s">
        <v>1319</v>
      </c>
      <c r="B629">
        <v>1.522</v>
      </c>
      <c r="C629" t="s">
        <v>282</v>
      </c>
      <c r="D629" t="s">
        <v>1</v>
      </c>
      <c r="E629" t="s">
        <v>1</v>
      </c>
      <c r="F629">
        <v>3.0099999999999998E-2</v>
      </c>
      <c r="G629" t="s">
        <v>1320</v>
      </c>
      <c r="H629" t="s">
        <v>1</v>
      </c>
    </row>
    <row r="630" spans="1:8" x14ac:dyDescent="0.2">
      <c r="A630" t="s">
        <v>964</v>
      </c>
      <c r="B630" t="s">
        <v>1</v>
      </c>
      <c r="C630" t="s">
        <v>282</v>
      </c>
      <c r="D630" t="s">
        <v>1</v>
      </c>
      <c r="E630">
        <v>1.131</v>
      </c>
      <c r="F630">
        <v>3.04E-2</v>
      </c>
      <c r="G630" t="s">
        <v>1321</v>
      </c>
      <c r="H630" t="s">
        <v>1</v>
      </c>
    </row>
    <row r="631" spans="1:8" x14ac:dyDescent="0.2">
      <c r="A631" t="s">
        <v>1322</v>
      </c>
      <c r="B631">
        <v>2.1999999999999999E-2</v>
      </c>
      <c r="C631" t="s">
        <v>282</v>
      </c>
      <c r="D631" t="s">
        <v>1</v>
      </c>
      <c r="E631" t="s">
        <v>1</v>
      </c>
      <c r="F631">
        <v>3.0499999999999999E-2</v>
      </c>
      <c r="G631" t="s">
        <v>1230</v>
      </c>
      <c r="H631" t="s">
        <v>1</v>
      </c>
    </row>
    <row r="632" spans="1:8" x14ac:dyDescent="0.2">
      <c r="A632" t="s">
        <v>320</v>
      </c>
      <c r="B632">
        <v>0.16800000000000001</v>
      </c>
      <c r="C632" t="s">
        <v>282</v>
      </c>
      <c r="D632" t="s">
        <v>1</v>
      </c>
      <c r="E632" t="s">
        <v>1</v>
      </c>
      <c r="F632">
        <v>3.0499999999999999E-2</v>
      </c>
      <c r="G632" t="s">
        <v>30</v>
      </c>
      <c r="H632" t="s">
        <v>1</v>
      </c>
    </row>
    <row r="633" spans="1:8" x14ac:dyDescent="0.2">
      <c r="A633" t="s">
        <v>1323</v>
      </c>
      <c r="B633">
        <v>-0.32800000000000001</v>
      </c>
      <c r="C633" t="s">
        <v>282</v>
      </c>
      <c r="D633" t="s">
        <v>1</v>
      </c>
      <c r="E633" t="s">
        <v>1</v>
      </c>
      <c r="F633">
        <v>3.0499999999999999E-2</v>
      </c>
      <c r="G633" t="s">
        <v>4</v>
      </c>
      <c r="H633" t="s">
        <v>1</v>
      </c>
    </row>
    <row r="634" spans="1:8" x14ac:dyDescent="0.2">
      <c r="A634" t="s">
        <v>1324</v>
      </c>
      <c r="B634">
        <v>-7.4999999999999997E-2</v>
      </c>
      <c r="C634" t="s">
        <v>282</v>
      </c>
      <c r="D634" t="s">
        <v>1</v>
      </c>
      <c r="E634" t="s">
        <v>1</v>
      </c>
      <c r="F634">
        <v>3.0499999999999999E-2</v>
      </c>
      <c r="G634" t="s">
        <v>4</v>
      </c>
      <c r="H634" t="s">
        <v>1</v>
      </c>
    </row>
    <row r="635" spans="1:8" x14ac:dyDescent="0.2">
      <c r="A635" t="s">
        <v>1325</v>
      </c>
      <c r="B635" t="s">
        <v>1</v>
      </c>
      <c r="C635" t="s">
        <v>282</v>
      </c>
      <c r="D635" t="s">
        <v>1</v>
      </c>
      <c r="E635" t="s">
        <v>1</v>
      </c>
      <c r="F635">
        <v>3.0499999999999999E-2</v>
      </c>
      <c r="G635" t="s">
        <v>1326</v>
      </c>
      <c r="H635" t="s">
        <v>1</v>
      </c>
    </row>
    <row r="636" spans="1:8" x14ac:dyDescent="0.2">
      <c r="A636" t="s">
        <v>1327</v>
      </c>
      <c r="B636">
        <v>-7.9000000000000001E-2</v>
      </c>
      <c r="C636" t="s">
        <v>282</v>
      </c>
      <c r="D636" t="s">
        <v>1</v>
      </c>
      <c r="E636" t="s">
        <v>1</v>
      </c>
      <c r="F636">
        <v>3.0499999999999999E-2</v>
      </c>
      <c r="G636" t="s">
        <v>30</v>
      </c>
      <c r="H636" t="s">
        <v>1</v>
      </c>
    </row>
    <row r="637" spans="1:8" x14ac:dyDescent="0.2">
      <c r="A637" t="s">
        <v>1020</v>
      </c>
      <c r="B637">
        <v>-3.2000000000000001E-2</v>
      </c>
      <c r="C637" t="s">
        <v>282</v>
      </c>
      <c r="D637" t="s">
        <v>1</v>
      </c>
      <c r="E637" t="s">
        <v>1</v>
      </c>
      <c r="F637">
        <v>3.2300000000000002E-2</v>
      </c>
      <c r="G637" t="s">
        <v>1328</v>
      </c>
      <c r="H637" t="s">
        <v>1</v>
      </c>
    </row>
    <row r="638" spans="1:8" x14ac:dyDescent="0.2">
      <c r="A638" t="s">
        <v>1329</v>
      </c>
      <c r="B638" t="s">
        <v>1</v>
      </c>
      <c r="C638" t="s">
        <v>282</v>
      </c>
      <c r="D638" t="s">
        <v>1</v>
      </c>
      <c r="E638" t="s">
        <v>1</v>
      </c>
      <c r="F638">
        <v>3.5299999999999998E-2</v>
      </c>
      <c r="G638" t="s">
        <v>1330</v>
      </c>
      <c r="H638" t="s">
        <v>1</v>
      </c>
    </row>
    <row r="639" spans="1:8" x14ac:dyDescent="0.2">
      <c r="A639" t="s">
        <v>1331</v>
      </c>
      <c r="B639">
        <v>5.2999999999999999E-2</v>
      </c>
      <c r="C639" t="s">
        <v>282</v>
      </c>
      <c r="D639" t="s">
        <v>1</v>
      </c>
      <c r="E639" t="s">
        <v>1</v>
      </c>
      <c r="F639">
        <v>3.6499999999999998E-2</v>
      </c>
      <c r="G639" t="s">
        <v>24</v>
      </c>
      <c r="H639" t="s">
        <v>1</v>
      </c>
    </row>
    <row r="640" spans="1:8" x14ac:dyDescent="0.2">
      <c r="A640" t="s">
        <v>1332</v>
      </c>
      <c r="B640" t="s">
        <v>1</v>
      </c>
      <c r="C640" t="s">
        <v>282</v>
      </c>
      <c r="D640" t="s">
        <v>1</v>
      </c>
      <c r="E640" t="s">
        <v>1</v>
      </c>
      <c r="F640">
        <v>3.6499999999999998E-2</v>
      </c>
      <c r="G640" t="s">
        <v>0</v>
      </c>
      <c r="H640" t="s">
        <v>1</v>
      </c>
    </row>
    <row r="641" spans="1:8" x14ac:dyDescent="0.2">
      <c r="A641" t="s">
        <v>1333</v>
      </c>
      <c r="B641">
        <v>-0.39600000000000002</v>
      </c>
      <c r="C641" t="s">
        <v>282</v>
      </c>
      <c r="D641" t="s">
        <v>1</v>
      </c>
      <c r="E641" t="s">
        <v>1</v>
      </c>
      <c r="F641">
        <v>3.6499999999999998E-2</v>
      </c>
      <c r="G641" t="s">
        <v>30</v>
      </c>
      <c r="H641" t="s">
        <v>1</v>
      </c>
    </row>
    <row r="642" spans="1:8" x14ac:dyDescent="0.2">
      <c r="A642" t="s">
        <v>1334</v>
      </c>
      <c r="B642">
        <v>0.85</v>
      </c>
      <c r="C642" t="s">
        <v>282</v>
      </c>
      <c r="D642" t="s">
        <v>1</v>
      </c>
      <c r="E642" t="s">
        <v>1</v>
      </c>
      <c r="F642">
        <v>3.6499999999999998E-2</v>
      </c>
      <c r="G642" t="s">
        <v>83</v>
      </c>
      <c r="H642" t="s">
        <v>1</v>
      </c>
    </row>
    <row r="643" spans="1:8" x14ac:dyDescent="0.2">
      <c r="A643" t="s">
        <v>902</v>
      </c>
      <c r="B643">
        <v>-0.29499999999999998</v>
      </c>
      <c r="C643" t="s">
        <v>282</v>
      </c>
      <c r="D643" t="s">
        <v>1</v>
      </c>
      <c r="E643" t="s">
        <v>1</v>
      </c>
      <c r="F643">
        <v>3.6499999999999998E-2</v>
      </c>
      <c r="G643" t="s">
        <v>79</v>
      </c>
      <c r="H643" t="s">
        <v>1</v>
      </c>
    </row>
    <row r="644" spans="1:8" x14ac:dyDescent="0.2">
      <c r="A644" t="s">
        <v>1335</v>
      </c>
      <c r="B644" t="s">
        <v>1</v>
      </c>
      <c r="C644" t="s">
        <v>282</v>
      </c>
      <c r="D644" t="s">
        <v>1</v>
      </c>
      <c r="E644" t="s">
        <v>1</v>
      </c>
      <c r="F644">
        <v>3.6900000000000002E-2</v>
      </c>
      <c r="G644" t="s">
        <v>1336</v>
      </c>
      <c r="H644" t="s">
        <v>1</v>
      </c>
    </row>
    <row r="645" spans="1:8" x14ac:dyDescent="0.2">
      <c r="A645" t="s">
        <v>667</v>
      </c>
      <c r="B645">
        <v>1.0489999999999999</v>
      </c>
      <c r="C645" t="s">
        <v>282</v>
      </c>
      <c r="D645" t="s">
        <v>1</v>
      </c>
      <c r="E645" t="s">
        <v>1</v>
      </c>
      <c r="F645">
        <v>3.7999999999999999E-2</v>
      </c>
      <c r="G645" t="s">
        <v>1337</v>
      </c>
      <c r="H645" t="s">
        <v>1</v>
      </c>
    </row>
    <row r="646" spans="1:8" x14ac:dyDescent="0.2">
      <c r="A646" t="s">
        <v>1338</v>
      </c>
      <c r="B646">
        <v>0.17699999999999999</v>
      </c>
      <c r="C646" t="s">
        <v>282</v>
      </c>
      <c r="D646" t="s">
        <v>1</v>
      </c>
      <c r="E646" t="s">
        <v>1</v>
      </c>
      <c r="F646">
        <v>3.9199999999999999E-2</v>
      </c>
      <c r="G646" t="s">
        <v>1339</v>
      </c>
      <c r="H646" t="s">
        <v>1</v>
      </c>
    </row>
    <row r="647" spans="1:8" x14ac:dyDescent="0.2">
      <c r="A647" t="s">
        <v>1340</v>
      </c>
      <c r="B647">
        <v>-0.151</v>
      </c>
      <c r="C647" t="s">
        <v>282</v>
      </c>
      <c r="D647" t="s">
        <v>1</v>
      </c>
      <c r="E647" t="s">
        <v>1</v>
      </c>
      <c r="F647">
        <v>4.1099999999999998E-2</v>
      </c>
      <c r="G647" t="s">
        <v>1341</v>
      </c>
      <c r="H647" t="s">
        <v>1</v>
      </c>
    </row>
    <row r="648" spans="1:8" x14ac:dyDescent="0.2">
      <c r="A648" t="s">
        <v>1342</v>
      </c>
      <c r="B648">
        <v>-4.8000000000000001E-2</v>
      </c>
      <c r="C648" t="s">
        <v>282</v>
      </c>
      <c r="D648" t="s">
        <v>1</v>
      </c>
      <c r="E648" t="s">
        <v>1</v>
      </c>
      <c r="F648">
        <v>4.2500000000000003E-2</v>
      </c>
      <c r="G648" t="s">
        <v>4</v>
      </c>
      <c r="H648" t="s">
        <v>1</v>
      </c>
    </row>
    <row r="649" spans="1:8" x14ac:dyDescent="0.2">
      <c r="A649" t="s">
        <v>505</v>
      </c>
      <c r="B649">
        <v>0.75800000000000001</v>
      </c>
      <c r="C649" t="s">
        <v>282</v>
      </c>
      <c r="D649" t="s">
        <v>1</v>
      </c>
      <c r="E649" t="s">
        <v>1</v>
      </c>
      <c r="F649">
        <v>4.2500000000000003E-2</v>
      </c>
      <c r="G649" t="s">
        <v>310</v>
      </c>
      <c r="H649" t="s">
        <v>1</v>
      </c>
    </row>
    <row r="650" spans="1:8" x14ac:dyDescent="0.2">
      <c r="A650" t="s">
        <v>509</v>
      </c>
      <c r="B650">
        <v>-0.251</v>
      </c>
      <c r="C650" t="s">
        <v>282</v>
      </c>
      <c r="D650" t="s">
        <v>1</v>
      </c>
      <c r="E650" t="s">
        <v>1</v>
      </c>
      <c r="F650">
        <v>4.2500000000000003E-2</v>
      </c>
      <c r="G650" t="s">
        <v>310</v>
      </c>
      <c r="H650" t="s">
        <v>1</v>
      </c>
    </row>
    <row r="651" spans="1:8" x14ac:dyDescent="0.2">
      <c r="A651" t="s">
        <v>1343</v>
      </c>
      <c r="B651">
        <v>-0.121</v>
      </c>
      <c r="C651" t="s">
        <v>282</v>
      </c>
      <c r="D651" t="s">
        <v>1</v>
      </c>
      <c r="E651" t="s">
        <v>1</v>
      </c>
      <c r="F651">
        <v>4.2500000000000003E-2</v>
      </c>
      <c r="G651" t="s">
        <v>1230</v>
      </c>
      <c r="H651" t="s">
        <v>1</v>
      </c>
    </row>
    <row r="652" spans="1:8" x14ac:dyDescent="0.2">
      <c r="A652" t="s">
        <v>459</v>
      </c>
      <c r="B652">
        <v>0.41699999999999998</v>
      </c>
      <c r="C652" t="s">
        <v>282</v>
      </c>
      <c r="D652" t="s">
        <v>1</v>
      </c>
      <c r="E652" t="s">
        <v>1</v>
      </c>
      <c r="F652">
        <v>4.2500000000000003E-2</v>
      </c>
      <c r="G652" t="s">
        <v>1230</v>
      </c>
      <c r="H652" t="s">
        <v>1</v>
      </c>
    </row>
    <row r="653" spans="1:8" x14ac:dyDescent="0.2">
      <c r="A653" t="s">
        <v>1344</v>
      </c>
      <c r="B653">
        <v>-0.32100000000000001</v>
      </c>
      <c r="C653" t="s">
        <v>282</v>
      </c>
      <c r="D653" t="s">
        <v>1</v>
      </c>
      <c r="E653" t="s">
        <v>1</v>
      </c>
      <c r="F653">
        <v>4.2500000000000003E-2</v>
      </c>
      <c r="G653" t="s">
        <v>1345</v>
      </c>
      <c r="H653" t="s">
        <v>1</v>
      </c>
    </row>
    <row r="654" spans="1:8" x14ac:dyDescent="0.2">
      <c r="A654" t="s">
        <v>1346</v>
      </c>
      <c r="B654">
        <v>-0.308</v>
      </c>
      <c r="C654" t="s">
        <v>282</v>
      </c>
      <c r="D654" t="s">
        <v>1</v>
      </c>
      <c r="E654" t="s">
        <v>1</v>
      </c>
      <c r="F654">
        <v>4.2500000000000003E-2</v>
      </c>
      <c r="G654" t="s">
        <v>0</v>
      </c>
      <c r="H654" t="s">
        <v>1</v>
      </c>
    </row>
    <row r="655" spans="1:8" x14ac:dyDescent="0.2">
      <c r="A655" t="s">
        <v>1347</v>
      </c>
      <c r="B655">
        <v>-0.33400000000000002</v>
      </c>
      <c r="C655" t="s">
        <v>282</v>
      </c>
      <c r="D655" t="s">
        <v>1</v>
      </c>
      <c r="E655" t="s">
        <v>1</v>
      </c>
      <c r="F655">
        <v>4.3299999999999998E-2</v>
      </c>
      <c r="G655" t="s">
        <v>1348</v>
      </c>
      <c r="H655" t="s">
        <v>1</v>
      </c>
    </row>
    <row r="656" spans="1:8" x14ac:dyDescent="0.2">
      <c r="A656" t="s">
        <v>1349</v>
      </c>
      <c r="B656">
        <v>2.9000000000000001E-2</v>
      </c>
      <c r="C656" t="s">
        <v>282</v>
      </c>
      <c r="D656" t="s">
        <v>1</v>
      </c>
      <c r="E656" t="s">
        <v>1</v>
      </c>
      <c r="F656">
        <v>4.8399999999999999E-2</v>
      </c>
      <c r="G656" t="s">
        <v>1345</v>
      </c>
      <c r="H656" t="s">
        <v>1</v>
      </c>
    </row>
    <row r="657" spans="1:8" x14ac:dyDescent="0.2">
      <c r="A657" t="s">
        <v>1350</v>
      </c>
      <c r="B657">
        <v>0.39900000000000002</v>
      </c>
      <c r="C657" t="s">
        <v>282</v>
      </c>
      <c r="D657" t="s">
        <v>1</v>
      </c>
      <c r="E657" t="s">
        <v>1</v>
      </c>
      <c r="F657">
        <v>4.8399999999999999E-2</v>
      </c>
      <c r="G657" t="s">
        <v>4</v>
      </c>
      <c r="H657" t="s">
        <v>1</v>
      </c>
    </row>
    <row r="658" spans="1:8" x14ac:dyDescent="0.2">
      <c r="A658" t="s">
        <v>1351</v>
      </c>
      <c r="B658">
        <v>4.4999999999999998E-2</v>
      </c>
      <c r="C658" t="s">
        <v>282</v>
      </c>
      <c r="D658" t="s">
        <v>1</v>
      </c>
      <c r="E658" t="s">
        <v>1</v>
      </c>
      <c r="F658">
        <v>4.8399999999999999E-2</v>
      </c>
      <c r="G658" t="s">
        <v>1230</v>
      </c>
      <c r="H658" t="s">
        <v>1</v>
      </c>
    </row>
    <row r="659" spans="1:8" x14ac:dyDescent="0.2">
      <c r="A659" t="s">
        <v>915</v>
      </c>
      <c r="B659">
        <v>0.16700000000000001</v>
      </c>
      <c r="C659" t="s">
        <v>282</v>
      </c>
      <c r="D659" t="s">
        <v>1</v>
      </c>
      <c r="E659" t="s">
        <v>1</v>
      </c>
      <c r="F659">
        <v>4.8399999999999999E-2</v>
      </c>
      <c r="G659" t="s">
        <v>1352</v>
      </c>
      <c r="H659" t="s">
        <v>1</v>
      </c>
    </row>
    <row r="660" spans="1:8" x14ac:dyDescent="0.2">
      <c r="A660" t="s">
        <v>324</v>
      </c>
      <c r="B660">
        <v>0.11600000000000001</v>
      </c>
      <c r="C660" t="s">
        <v>282</v>
      </c>
      <c r="D660" t="s">
        <v>1</v>
      </c>
      <c r="E660" t="s">
        <v>1</v>
      </c>
      <c r="F660">
        <v>4.8399999999999999E-2</v>
      </c>
      <c r="G660" t="s">
        <v>586</v>
      </c>
      <c r="H660" t="s">
        <v>1</v>
      </c>
    </row>
    <row r="661" spans="1:8" x14ac:dyDescent="0.2">
      <c r="A661" t="s">
        <v>568</v>
      </c>
      <c r="B661" t="s">
        <v>1</v>
      </c>
      <c r="C661" t="s">
        <v>282</v>
      </c>
      <c r="D661" t="s">
        <v>1</v>
      </c>
      <c r="E661" t="s">
        <v>1</v>
      </c>
      <c r="F661">
        <v>4.8599999999999997E-2</v>
      </c>
      <c r="G661" t="s">
        <v>1353</v>
      </c>
      <c r="H661" t="s">
        <v>1</v>
      </c>
    </row>
    <row r="662" spans="1:8" x14ac:dyDescent="0.2">
      <c r="A662" t="s">
        <v>1354</v>
      </c>
      <c r="B662" t="s">
        <v>1</v>
      </c>
      <c r="C662" t="s">
        <v>282</v>
      </c>
      <c r="D662" t="s">
        <v>1</v>
      </c>
      <c r="E662">
        <v>1.9339999999999999</v>
      </c>
      <c r="F662">
        <v>8.3099999999999993E-2</v>
      </c>
      <c r="G662" t="s">
        <v>1355</v>
      </c>
      <c r="H662" t="s">
        <v>1</v>
      </c>
    </row>
  </sheetData>
  <conditionalFormatting sqref="A2">
    <cfRule type="duplicateValues" dxfId="8" priority="8"/>
  </conditionalFormatting>
  <conditionalFormatting sqref="A2">
    <cfRule type="duplicateValues" dxfId="7" priority="7"/>
  </conditionalFormatting>
  <conditionalFormatting sqref="A153">
    <cfRule type="duplicateValues" dxfId="6" priority="6"/>
  </conditionalFormatting>
  <conditionalFormatting sqref="A153">
    <cfRule type="duplicateValues" dxfId="5" priority="5"/>
  </conditionalFormatting>
  <conditionalFormatting sqref="A451">
    <cfRule type="duplicateValues" dxfId="4" priority="4"/>
  </conditionalFormatting>
  <conditionalFormatting sqref="A451">
    <cfRule type="duplicateValues" dxfId="3" priority="3"/>
  </conditionalFormatting>
  <conditionalFormatting sqref="O3:O1048576 O1">
    <cfRule type="duplicateValues" dxfId="2" priority="2"/>
  </conditionalFormatting>
  <conditionalFormatting sqref="O31">
    <cfRule type="duplicateValues" dxfId="1" priority="1"/>
  </conditionalFormatting>
  <conditionalFormatting sqref="O3:O65536 O1">
    <cfRule type="duplicateValues" dxfId="0" priority="9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45C0-3524-C642-8DFA-17A73D5A4F82}">
  <dimension ref="A1:F234"/>
  <sheetViews>
    <sheetView topLeftCell="A2" workbookViewId="0">
      <selection activeCell="D11" sqref="D11"/>
    </sheetView>
  </sheetViews>
  <sheetFormatPr baseColWidth="10" defaultRowHeight="16" x14ac:dyDescent="0.2"/>
  <sheetData>
    <row r="1" spans="1:6" x14ac:dyDescent="0.2">
      <c r="A1" s="2" t="s">
        <v>269</v>
      </c>
    </row>
    <row r="2" spans="1:6" x14ac:dyDescent="0.2">
      <c r="A2" s="1" t="s">
        <v>268</v>
      </c>
    </row>
    <row r="3" spans="1:6" x14ac:dyDescent="0.2">
      <c r="A3" t="s">
        <v>178</v>
      </c>
      <c r="B3" t="s">
        <v>177</v>
      </c>
      <c r="C3" t="s">
        <v>176</v>
      </c>
      <c r="D3" t="s">
        <v>175</v>
      </c>
      <c r="E3" t="s">
        <v>174</v>
      </c>
      <c r="F3" t="s">
        <v>173</v>
      </c>
    </row>
    <row r="4" spans="1:6" x14ac:dyDescent="0.2">
      <c r="A4" t="s">
        <v>69</v>
      </c>
      <c r="B4">
        <v>-0.17199999999999999</v>
      </c>
      <c r="C4" t="s">
        <v>2</v>
      </c>
      <c r="D4">
        <v>1.5229999999999999</v>
      </c>
      <c r="E4">
        <v>4.3499999999999999E-8</v>
      </c>
      <c r="F4" t="s">
        <v>267</v>
      </c>
    </row>
    <row r="5" spans="1:6" x14ac:dyDescent="0.2">
      <c r="A5" t="s">
        <v>4</v>
      </c>
      <c r="B5">
        <v>1.37</v>
      </c>
      <c r="C5" t="s">
        <v>2</v>
      </c>
      <c r="D5">
        <v>2.3039999999999998</v>
      </c>
      <c r="E5">
        <v>9.9999999999999995E-8</v>
      </c>
      <c r="F5" t="s">
        <v>266</v>
      </c>
    </row>
    <row r="6" spans="1:6" x14ac:dyDescent="0.2">
      <c r="A6" t="s">
        <v>108</v>
      </c>
      <c r="B6" t="s">
        <v>1</v>
      </c>
      <c r="C6" t="s">
        <v>2</v>
      </c>
      <c r="D6">
        <v>1.67</v>
      </c>
      <c r="E6">
        <v>1.12E-7</v>
      </c>
      <c r="F6" t="s">
        <v>265</v>
      </c>
    </row>
    <row r="7" spans="1:6" x14ac:dyDescent="0.2">
      <c r="A7" t="s">
        <v>157</v>
      </c>
      <c r="B7" t="s">
        <v>1</v>
      </c>
      <c r="C7" t="s">
        <v>2</v>
      </c>
      <c r="D7">
        <v>1.4359999999999999</v>
      </c>
      <c r="E7">
        <v>1.18E-7</v>
      </c>
      <c r="F7" t="s">
        <v>264</v>
      </c>
    </row>
    <row r="8" spans="1:6" x14ac:dyDescent="0.2">
      <c r="A8" t="s">
        <v>129</v>
      </c>
      <c r="B8">
        <v>0.54500000000000004</v>
      </c>
      <c r="C8" t="s">
        <v>2</v>
      </c>
      <c r="D8">
        <v>2.17</v>
      </c>
      <c r="E8">
        <v>3.34E-7</v>
      </c>
      <c r="F8" t="s">
        <v>263</v>
      </c>
    </row>
    <row r="9" spans="1:6" x14ac:dyDescent="0.2">
      <c r="A9" t="s">
        <v>145</v>
      </c>
      <c r="B9">
        <v>1.5409999999999999</v>
      </c>
      <c r="C9" t="s">
        <v>2</v>
      </c>
      <c r="D9">
        <v>2.5430000000000001</v>
      </c>
      <c r="E9">
        <v>6.0500000000000003E-7</v>
      </c>
      <c r="F9" t="s">
        <v>262</v>
      </c>
    </row>
    <row r="10" spans="1:6" x14ac:dyDescent="0.2">
      <c r="A10" t="s">
        <v>139</v>
      </c>
      <c r="B10" t="s">
        <v>1</v>
      </c>
      <c r="C10" t="s">
        <v>2</v>
      </c>
      <c r="D10">
        <v>1.016</v>
      </c>
      <c r="E10">
        <v>8.4100000000000008E-6</v>
      </c>
      <c r="F10" t="s">
        <v>261</v>
      </c>
    </row>
    <row r="11" spans="1:6" x14ac:dyDescent="0.2">
      <c r="A11" t="s">
        <v>151</v>
      </c>
      <c r="B11">
        <v>-0.97099999999999997</v>
      </c>
      <c r="C11" t="s">
        <v>2</v>
      </c>
      <c r="D11" t="s">
        <v>1</v>
      </c>
      <c r="E11">
        <v>8.6899999999999998E-6</v>
      </c>
      <c r="F11" t="s">
        <v>260</v>
      </c>
    </row>
    <row r="12" spans="1:6" x14ac:dyDescent="0.2">
      <c r="A12" t="s">
        <v>49</v>
      </c>
      <c r="B12" t="s">
        <v>1</v>
      </c>
      <c r="C12" t="s">
        <v>2</v>
      </c>
      <c r="D12" t="s">
        <v>1</v>
      </c>
      <c r="E12">
        <v>1.77E-5</v>
      </c>
      <c r="F12" t="s">
        <v>254</v>
      </c>
    </row>
    <row r="13" spans="1:6" x14ac:dyDescent="0.2">
      <c r="A13" t="s">
        <v>168</v>
      </c>
      <c r="B13" t="s">
        <v>1</v>
      </c>
      <c r="C13" t="s">
        <v>2</v>
      </c>
      <c r="D13">
        <v>0.152</v>
      </c>
      <c r="E13">
        <v>1.9599999999999999E-5</v>
      </c>
      <c r="F13" t="s">
        <v>259</v>
      </c>
    </row>
    <row r="14" spans="1:6" x14ac:dyDescent="0.2">
      <c r="A14" t="s">
        <v>208</v>
      </c>
      <c r="B14" t="s">
        <v>1</v>
      </c>
      <c r="C14" t="s">
        <v>2</v>
      </c>
      <c r="D14" t="s">
        <v>1</v>
      </c>
      <c r="E14">
        <v>1.98E-5</v>
      </c>
      <c r="F14" t="s">
        <v>254</v>
      </c>
    </row>
    <row r="15" spans="1:6" x14ac:dyDescent="0.2">
      <c r="A15" t="s">
        <v>28</v>
      </c>
      <c r="B15" t="s">
        <v>1</v>
      </c>
      <c r="C15" t="s">
        <v>2</v>
      </c>
      <c r="D15" t="s">
        <v>1</v>
      </c>
      <c r="E15">
        <v>3.4700000000000003E-5</v>
      </c>
      <c r="F15" t="s">
        <v>240</v>
      </c>
    </row>
    <row r="16" spans="1:6" x14ac:dyDescent="0.2">
      <c r="A16" t="s">
        <v>21</v>
      </c>
      <c r="B16" t="s">
        <v>1</v>
      </c>
      <c r="C16" t="s">
        <v>2</v>
      </c>
      <c r="D16">
        <v>1.5229999999999999</v>
      </c>
      <c r="E16">
        <v>3.6199999999999999E-5</v>
      </c>
      <c r="F16" t="s">
        <v>258</v>
      </c>
    </row>
    <row r="17" spans="1:6" x14ac:dyDescent="0.2">
      <c r="A17" t="s">
        <v>155</v>
      </c>
      <c r="B17" t="s">
        <v>1</v>
      </c>
      <c r="C17" t="s">
        <v>2</v>
      </c>
      <c r="D17">
        <v>-0.66300000000000003</v>
      </c>
      <c r="E17">
        <v>6.0300000000000002E-5</v>
      </c>
      <c r="F17" t="s">
        <v>257</v>
      </c>
    </row>
    <row r="18" spans="1:6" x14ac:dyDescent="0.2">
      <c r="A18" t="s">
        <v>133</v>
      </c>
      <c r="B18" t="s">
        <v>1</v>
      </c>
      <c r="C18" t="s">
        <v>2</v>
      </c>
      <c r="D18">
        <v>1.3109999999999999</v>
      </c>
      <c r="E18">
        <v>8.2600000000000002E-5</v>
      </c>
      <c r="F18" t="s">
        <v>256</v>
      </c>
    </row>
    <row r="19" spans="1:6" x14ac:dyDescent="0.2">
      <c r="A19" t="s">
        <v>164</v>
      </c>
      <c r="B19">
        <v>0.55700000000000005</v>
      </c>
      <c r="C19" t="s">
        <v>2</v>
      </c>
      <c r="D19">
        <v>2.3410000000000002</v>
      </c>
      <c r="E19">
        <v>9.0400000000000002E-5</v>
      </c>
      <c r="F19" t="s">
        <v>255</v>
      </c>
    </row>
    <row r="20" spans="1:6" x14ac:dyDescent="0.2">
      <c r="A20" t="s">
        <v>119</v>
      </c>
      <c r="B20" t="s">
        <v>1</v>
      </c>
      <c r="C20" t="s">
        <v>2</v>
      </c>
      <c r="D20" t="s">
        <v>1</v>
      </c>
      <c r="E20">
        <v>1.8000000000000001E-4</v>
      </c>
      <c r="F20" t="s">
        <v>244</v>
      </c>
    </row>
    <row r="21" spans="1:6" x14ac:dyDescent="0.2">
      <c r="A21" t="s">
        <v>89</v>
      </c>
      <c r="B21" t="s">
        <v>1</v>
      </c>
      <c r="C21" t="s">
        <v>2</v>
      </c>
      <c r="D21" t="s">
        <v>1</v>
      </c>
      <c r="E21">
        <v>1.8900000000000001E-4</v>
      </c>
      <c r="F21" t="s">
        <v>254</v>
      </c>
    </row>
    <row r="22" spans="1:6" x14ac:dyDescent="0.2">
      <c r="A22" t="s">
        <v>159</v>
      </c>
      <c r="B22" t="s">
        <v>1</v>
      </c>
      <c r="C22" t="s">
        <v>2</v>
      </c>
      <c r="D22">
        <v>-0.30199999999999999</v>
      </c>
      <c r="E22">
        <v>2.22E-4</v>
      </c>
      <c r="F22" t="s">
        <v>253</v>
      </c>
    </row>
    <row r="23" spans="1:6" x14ac:dyDescent="0.2">
      <c r="A23" t="s">
        <v>161</v>
      </c>
      <c r="B23" t="s">
        <v>1</v>
      </c>
      <c r="C23" t="s">
        <v>2</v>
      </c>
      <c r="D23">
        <v>2.1779999999999999</v>
      </c>
      <c r="E23">
        <v>2.7700000000000001E-4</v>
      </c>
      <c r="F23" t="s">
        <v>252</v>
      </c>
    </row>
    <row r="24" spans="1:6" x14ac:dyDescent="0.2">
      <c r="A24" t="s">
        <v>70</v>
      </c>
      <c r="B24">
        <v>-0.33400000000000002</v>
      </c>
      <c r="C24" t="s">
        <v>2</v>
      </c>
      <c r="D24" t="s">
        <v>1</v>
      </c>
      <c r="E24">
        <v>3.6000000000000002E-4</v>
      </c>
      <c r="F24" t="s">
        <v>239</v>
      </c>
    </row>
    <row r="25" spans="1:6" x14ac:dyDescent="0.2">
      <c r="A25" t="s">
        <v>83</v>
      </c>
      <c r="B25" t="s">
        <v>1</v>
      </c>
      <c r="C25" t="s">
        <v>2</v>
      </c>
      <c r="D25" t="s">
        <v>1</v>
      </c>
      <c r="E25">
        <v>3.8000000000000002E-4</v>
      </c>
      <c r="F25" t="s">
        <v>251</v>
      </c>
    </row>
    <row r="26" spans="1:6" x14ac:dyDescent="0.2">
      <c r="A26" t="s">
        <v>103</v>
      </c>
      <c r="B26">
        <v>6.0049999999999999</v>
      </c>
      <c r="C26" t="s">
        <v>2</v>
      </c>
      <c r="D26" t="s">
        <v>1</v>
      </c>
      <c r="E26">
        <v>4.1100000000000002E-4</v>
      </c>
      <c r="F26" t="s">
        <v>240</v>
      </c>
    </row>
    <row r="27" spans="1:6" x14ac:dyDescent="0.2">
      <c r="A27" t="s">
        <v>213</v>
      </c>
      <c r="B27">
        <v>-0.36199999999999999</v>
      </c>
      <c r="C27" t="s">
        <v>2</v>
      </c>
      <c r="D27">
        <v>2.359</v>
      </c>
      <c r="E27">
        <v>5.3499999999999999E-4</v>
      </c>
      <c r="F27" t="s">
        <v>250</v>
      </c>
    </row>
    <row r="28" spans="1:6" x14ac:dyDescent="0.2">
      <c r="A28" t="s">
        <v>153</v>
      </c>
      <c r="B28" t="s">
        <v>1</v>
      </c>
      <c r="C28" t="s">
        <v>2</v>
      </c>
      <c r="D28">
        <v>1.998</v>
      </c>
      <c r="E28">
        <v>5.6599999999999999E-4</v>
      </c>
      <c r="F28" t="s">
        <v>249</v>
      </c>
    </row>
    <row r="29" spans="1:6" x14ac:dyDescent="0.2">
      <c r="A29" t="s">
        <v>57</v>
      </c>
      <c r="B29" t="s">
        <v>1</v>
      </c>
      <c r="C29" t="s">
        <v>2</v>
      </c>
      <c r="D29" t="s">
        <v>1</v>
      </c>
      <c r="E29">
        <v>7.1500000000000003E-4</v>
      </c>
      <c r="F29" t="s">
        <v>243</v>
      </c>
    </row>
    <row r="30" spans="1:6" x14ac:dyDescent="0.2">
      <c r="A30" t="s">
        <v>51</v>
      </c>
      <c r="B30" t="s">
        <v>1</v>
      </c>
      <c r="C30" t="s">
        <v>2</v>
      </c>
      <c r="D30">
        <v>1.0669999999999999</v>
      </c>
      <c r="E30">
        <v>7.3700000000000002E-4</v>
      </c>
      <c r="F30" t="s">
        <v>248</v>
      </c>
    </row>
    <row r="31" spans="1:6" x14ac:dyDescent="0.2">
      <c r="A31" t="s">
        <v>127</v>
      </c>
      <c r="B31">
        <v>1.046</v>
      </c>
      <c r="C31" t="s">
        <v>2</v>
      </c>
      <c r="D31">
        <v>1</v>
      </c>
      <c r="E31">
        <v>7.5000000000000002E-4</v>
      </c>
      <c r="F31" t="s">
        <v>247</v>
      </c>
    </row>
    <row r="32" spans="1:6" x14ac:dyDescent="0.2">
      <c r="A32" t="s">
        <v>106</v>
      </c>
      <c r="B32" t="s">
        <v>1</v>
      </c>
      <c r="C32" t="s">
        <v>2</v>
      </c>
      <c r="D32">
        <v>1.9059999999999999</v>
      </c>
      <c r="E32">
        <v>8.7200000000000005E-4</v>
      </c>
      <c r="F32" t="s">
        <v>246</v>
      </c>
    </row>
    <row r="33" spans="1:6" x14ac:dyDescent="0.2">
      <c r="A33" t="s">
        <v>44</v>
      </c>
      <c r="B33" t="s">
        <v>1</v>
      </c>
      <c r="C33" t="s">
        <v>2</v>
      </c>
      <c r="D33">
        <v>1.9339999999999999</v>
      </c>
      <c r="E33">
        <v>1.0200000000000001E-3</v>
      </c>
      <c r="F33" t="s">
        <v>246</v>
      </c>
    </row>
    <row r="34" spans="1:6" x14ac:dyDescent="0.2">
      <c r="A34" t="s">
        <v>209</v>
      </c>
      <c r="B34">
        <v>0.39100000000000001</v>
      </c>
      <c r="C34" t="s">
        <v>2</v>
      </c>
      <c r="D34" t="s">
        <v>1</v>
      </c>
      <c r="E34">
        <v>1.1900000000000001E-3</v>
      </c>
      <c r="F34" t="s">
        <v>239</v>
      </c>
    </row>
    <row r="35" spans="1:6" x14ac:dyDescent="0.2">
      <c r="A35" t="s">
        <v>45</v>
      </c>
      <c r="B35" t="s">
        <v>1</v>
      </c>
      <c r="C35" t="s">
        <v>2</v>
      </c>
      <c r="D35" t="s">
        <v>1</v>
      </c>
      <c r="E35">
        <v>1.3699999999999999E-3</v>
      </c>
      <c r="F35" t="s">
        <v>239</v>
      </c>
    </row>
    <row r="36" spans="1:6" x14ac:dyDescent="0.2">
      <c r="A36" t="s">
        <v>87</v>
      </c>
      <c r="B36">
        <v>0.36399999999999999</v>
      </c>
      <c r="C36" t="s">
        <v>2</v>
      </c>
      <c r="D36" t="s">
        <v>1</v>
      </c>
      <c r="E36">
        <v>1.4E-3</v>
      </c>
      <c r="F36" t="s">
        <v>244</v>
      </c>
    </row>
    <row r="37" spans="1:6" x14ac:dyDescent="0.2">
      <c r="A37" t="s">
        <v>141</v>
      </c>
      <c r="B37" t="s">
        <v>1</v>
      </c>
      <c r="C37" t="s">
        <v>2</v>
      </c>
      <c r="D37">
        <v>0.84899999999999998</v>
      </c>
      <c r="E37">
        <v>1.5200000000000001E-3</v>
      </c>
      <c r="F37" t="s">
        <v>245</v>
      </c>
    </row>
    <row r="38" spans="1:6" x14ac:dyDescent="0.2">
      <c r="A38" t="s">
        <v>81</v>
      </c>
      <c r="B38" t="s">
        <v>1</v>
      </c>
      <c r="C38" t="s">
        <v>2</v>
      </c>
      <c r="D38" t="s">
        <v>1</v>
      </c>
      <c r="E38">
        <v>1.6999999999999999E-3</v>
      </c>
      <c r="F38" t="s">
        <v>244</v>
      </c>
    </row>
    <row r="39" spans="1:6" x14ac:dyDescent="0.2">
      <c r="A39" t="s">
        <v>185</v>
      </c>
      <c r="B39">
        <v>-0.33</v>
      </c>
      <c r="C39" t="s">
        <v>2</v>
      </c>
      <c r="D39" t="s">
        <v>1</v>
      </c>
      <c r="E39">
        <v>1.7700000000000001E-3</v>
      </c>
      <c r="F39" t="s">
        <v>243</v>
      </c>
    </row>
    <row r="40" spans="1:6" x14ac:dyDescent="0.2">
      <c r="A40" t="s">
        <v>13</v>
      </c>
      <c r="B40">
        <v>1.706</v>
      </c>
      <c r="C40" t="s">
        <v>2</v>
      </c>
      <c r="D40" t="s">
        <v>1</v>
      </c>
      <c r="E40">
        <v>1.8500000000000001E-3</v>
      </c>
      <c r="F40" t="s">
        <v>242</v>
      </c>
    </row>
    <row r="41" spans="1:6" x14ac:dyDescent="0.2">
      <c r="A41" t="s">
        <v>79</v>
      </c>
      <c r="B41">
        <v>0.65600000000000003</v>
      </c>
      <c r="C41" t="s">
        <v>2</v>
      </c>
      <c r="D41" t="s">
        <v>1</v>
      </c>
      <c r="E41">
        <v>1.99E-3</v>
      </c>
      <c r="F41" t="s">
        <v>235</v>
      </c>
    </row>
    <row r="42" spans="1:6" x14ac:dyDescent="0.2">
      <c r="A42" t="s">
        <v>183</v>
      </c>
      <c r="B42" t="s">
        <v>1</v>
      </c>
      <c r="C42" t="s">
        <v>2</v>
      </c>
      <c r="D42" t="s">
        <v>1</v>
      </c>
      <c r="E42">
        <v>1.99E-3</v>
      </c>
      <c r="F42" t="s">
        <v>239</v>
      </c>
    </row>
    <row r="43" spans="1:6" x14ac:dyDescent="0.2">
      <c r="A43" t="s">
        <v>205</v>
      </c>
      <c r="B43" t="s">
        <v>1</v>
      </c>
      <c r="C43" t="s">
        <v>2</v>
      </c>
      <c r="D43" t="s">
        <v>1</v>
      </c>
      <c r="E43">
        <v>3.7799999999999999E-3</v>
      </c>
      <c r="F43" t="s">
        <v>101</v>
      </c>
    </row>
    <row r="44" spans="1:6" x14ac:dyDescent="0.2">
      <c r="A44" t="s">
        <v>135</v>
      </c>
      <c r="B44" t="s">
        <v>1</v>
      </c>
      <c r="C44" t="s">
        <v>2</v>
      </c>
      <c r="D44" t="s">
        <v>1</v>
      </c>
      <c r="E44">
        <v>4.5300000000000002E-3</v>
      </c>
      <c r="F44" t="s">
        <v>241</v>
      </c>
    </row>
    <row r="45" spans="1:6" x14ac:dyDescent="0.2">
      <c r="A45" t="s">
        <v>121</v>
      </c>
      <c r="B45" t="s">
        <v>1</v>
      </c>
      <c r="C45" t="s">
        <v>2</v>
      </c>
      <c r="D45" t="s">
        <v>1</v>
      </c>
      <c r="E45">
        <v>4.8500000000000001E-3</v>
      </c>
      <c r="F45" t="s">
        <v>240</v>
      </c>
    </row>
    <row r="46" spans="1:6" x14ac:dyDescent="0.2">
      <c r="A46" t="s">
        <v>200</v>
      </c>
      <c r="B46" t="s">
        <v>1</v>
      </c>
      <c r="C46" t="s">
        <v>2</v>
      </c>
      <c r="D46" t="s">
        <v>1</v>
      </c>
      <c r="E46">
        <v>7.5399999999999998E-3</v>
      </c>
      <c r="F46" t="s">
        <v>101</v>
      </c>
    </row>
    <row r="47" spans="1:6" x14ac:dyDescent="0.2">
      <c r="A47" t="s">
        <v>101</v>
      </c>
      <c r="B47">
        <v>3.13</v>
      </c>
      <c r="C47" t="s">
        <v>2</v>
      </c>
      <c r="D47" t="s">
        <v>1</v>
      </c>
      <c r="E47">
        <v>1.03E-2</v>
      </c>
      <c r="F47" t="s">
        <v>239</v>
      </c>
    </row>
    <row r="48" spans="1:6" x14ac:dyDescent="0.2">
      <c r="A48" t="s">
        <v>238</v>
      </c>
      <c r="B48" t="s">
        <v>1</v>
      </c>
      <c r="C48" t="s">
        <v>2</v>
      </c>
      <c r="D48" t="s">
        <v>1</v>
      </c>
      <c r="E48">
        <v>1.0800000000000001E-2</v>
      </c>
      <c r="F48" t="s">
        <v>235</v>
      </c>
    </row>
    <row r="49" spans="1:6" x14ac:dyDescent="0.2">
      <c r="A49" t="s">
        <v>198</v>
      </c>
      <c r="B49" t="s">
        <v>1</v>
      </c>
      <c r="C49" t="s">
        <v>2</v>
      </c>
      <c r="D49" t="s">
        <v>1</v>
      </c>
      <c r="E49">
        <v>1.1299999999999999E-2</v>
      </c>
      <c r="F49" t="s">
        <v>101</v>
      </c>
    </row>
    <row r="50" spans="1:6" x14ac:dyDescent="0.2">
      <c r="A50" t="s">
        <v>196</v>
      </c>
      <c r="B50" t="s">
        <v>1</v>
      </c>
      <c r="C50" t="s">
        <v>2</v>
      </c>
      <c r="D50" t="s">
        <v>1</v>
      </c>
      <c r="E50">
        <v>1.32E-2</v>
      </c>
      <c r="F50" t="s">
        <v>101</v>
      </c>
    </row>
    <row r="51" spans="1:6" x14ac:dyDescent="0.2">
      <c r="A51" t="s">
        <v>195</v>
      </c>
      <c r="B51" t="s">
        <v>1</v>
      </c>
      <c r="C51" t="s">
        <v>2</v>
      </c>
      <c r="D51" t="s">
        <v>1</v>
      </c>
      <c r="E51">
        <v>1.4999999999999999E-2</v>
      </c>
      <c r="F51" t="s">
        <v>101</v>
      </c>
    </row>
    <row r="52" spans="1:6" x14ac:dyDescent="0.2">
      <c r="A52" t="s">
        <v>5</v>
      </c>
      <c r="B52">
        <v>1.3160000000000001</v>
      </c>
      <c r="C52" t="s">
        <v>2</v>
      </c>
      <c r="D52" t="s">
        <v>1</v>
      </c>
      <c r="E52">
        <v>1.4999999999999999E-2</v>
      </c>
      <c r="F52" t="s">
        <v>101</v>
      </c>
    </row>
    <row r="53" spans="1:6" x14ac:dyDescent="0.2">
      <c r="A53" t="s">
        <v>237</v>
      </c>
      <c r="B53" t="s">
        <v>1</v>
      </c>
      <c r="C53" t="s">
        <v>2</v>
      </c>
      <c r="D53" t="s">
        <v>1</v>
      </c>
      <c r="E53">
        <v>1.6899999999999998E-2</v>
      </c>
      <c r="F53" t="s">
        <v>27</v>
      </c>
    </row>
    <row r="54" spans="1:6" x14ac:dyDescent="0.2">
      <c r="A54" t="s">
        <v>147</v>
      </c>
      <c r="B54" t="s">
        <v>1</v>
      </c>
      <c r="C54" t="s">
        <v>2</v>
      </c>
      <c r="D54" t="s">
        <v>1</v>
      </c>
      <c r="E54">
        <v>1.7000000000000001E-2</v>
      </c>
      <c r="F54" t="s">
        <v>236</v>
      </c>
    </row>
    <row r="55" spans="1:6" x14ac:dyDescent="0.2">
      <c r="A55" t="s">
        <v>113</v>
      </c>
      <c r="B55">
        <v>-0.46700000000000003</v>
      </c>
      <c r="C55" t="s">
        <v>2</v>
      </c>
      <c r="D55" t="s">
        <v>1</v>
      </c>
      <c r="E55">
        <v>2.24E-2</v>
      </c>
      <c r="F55" t="s">
        <v>27</v>
      </c>
    </row>
    <row r="56" spans="1:6" x14ac:dyDescent="0.2">
      <c r="A56" t="s">
        <v>191</v>
      </c>
      <c r="B56" t="s">
        <v>1</v>
      </c>
      <c r="C56" t="s">
        <v>2</v>
      </c>
      <c r="D56" t="s">
        <v>1</v>
      </c>
      <c r="E56">
        <v>2.4299999999999999E-2</v>
      </c>
      <c r="F56" t="s">
        <v>101</v>
      </c>
    </row>
    <row r="57" spans="1:6" x14ac:dyDescent="0.2">
      <c r="A57" t="s">
        <v>104</v>
      </c>
      <c r="B57">
        <v>-0.85599999999999998</v>
      </c>
      <c r="C57" t="s">
        <v>2</v>
      </c>
      <c r="D57" t="s">
        <v>1</v>
      </c>
      <c r="E57">
        <v>2.8000000000000001E-2</v>
      </c>
      <c r="F57" t="s">
        <v>101</v>
      </c>
    </row>
    <row r="58" spans="1:6" x14ac:dyDescent="0.2">
      <c r="A58" t="s">
        <v>143</v>
      </c>
      <c r="B58" t="s">
        <v>1</v>
      </c>
      <c r="C58" t="s">
        <v>2</v>
      </c>
      <c r="D58" t="s">
        <v>1</v>
      </c>
      <c r="E58">
        <v>2.9100000000000001E-2</v>
      </c>
      <c r="F58" t="s">
        <v>235</v>
      </c>
    </row>
    <row r="59" spans="1:6" x14ac:dyDescent="0.2">
      <c r="A59" t="s">
        <v>172</v>
      </c>
      <c r="B59" t="s">
        <v>1</v>
      </c>
      <c r="C59" t="s">
        <v>2</v>
      </c>
      <c r="D59" t="s">
        <v>1</v>
      </c>
      <c r="E59">
        <v>3.0499999999999999E-2</v>
      </c>
      <c r="F59" t="s">
        <v>234</v>
      </c>
    </row>
    <row r="60" spans="1:6" x14ac:dyDescent="0.2">
      <c r="A60" t="s">
        <v>117</v>
      </c>
      <c r="B60" t="s">
        <v>1</v>
      </c>
      <c r="C60" t="s">
        <v>2</v>
      </c>
      <c r="D60" t="s">
        <v>1</v>
      </c>
      <c r="E60">
        <v>3.1800000000000002E-2</v>
      </c>
      <c r="F60" t="s">
        <v>233</v>
      </c>
    </row>
    <row r="61" spans="1:6" x14ac:dyDescent="0.2">
      <c r="A61" t="s">
        <v>232</v>
      </c>
      <c r="B61" t="s">
        <v>1</v>
      </c>
      <c r="C61" t="s">
        <v>2</v>
      </c>
      <c r="D61" t="s">
        <v>1</v>
      </c>
      <c r="E61">
        <v>3.3500000000000002E-2</v>
      </c>
      <c r="F61" t="s">
        <v>231</v>
      </c>
    </row>
    <row r="62" spans="1:6" x14ac:dyDescent="0.2">
      <c r="A62" t="s">
        <v>64</v>
      </c>
      <c r="B62" t="s">
        <v>1</v>
      </c>
      <c r="C62" t="s">
        <v>2</v>
      </c>
      <c r="D62" t="s">
        <v>1</v>
      </c>
      <c r="E62">
        <v>3.3500000000000002E-2</v>
      </c>
      <c r="F62" t="s">
        <v>27</v>
      </c>
    </row>
    <row r="63" spans="1:6" x14ac:dyDescent="0.2">
      <c r="A63" t="s">
        <v>62</v>
      </c>
      <c r="B63" t="s">
        <v>1</v>
      </c>
      <c r="C63" t="s">
        <v>2</v>
      </c>
      <c r="D63" t="s">
        <v>1</v>
      </c>
      <c r="E63">
        <v>3.5299999999999998E-2</v>
      </c>
      <c r="F63" t="s">
        <v>101</v>
      </c>
    </row>
    <row r="64" spans="1:6" x14ac:dyDescent="0.2">
      <c r="A64" t="s">
        <v>59</v>
      </c>
      <c r="B64" t="s">
        <v>1</v>
      </c>
      <c r="C64" t="s">
        <v>2</v>
      </c>
      <c r="D64" t="s">
        <v>1</v>
      </c>
      <c r="E64">
        <v>3.9E-2</v>
      </c>
      <c r="F64" t="s">
        <v>103</v>
      </c>
    </row>
    <row r="65" spans="1:6" x14ac:dyDescent="0.2">
      <c r="A65" t="s">
        <v>52</v>
      </c>
      <c r="B65" t="s">
        <v>1</v>
      </c>
      <c r="C65" t="s">
        <v>2</v>
      </c>
      <c r="D65" t="s">
        <v>1</v>
      </c>
      <c r="E65">
        <v>4.4400000000000002E-2</v>
      </c>
      <c r="F65" t="s">
        <v>101</v>
      </c>
    </row>
    <row r="66" spans="1:6" x14ac:dyDescent="0.2">
      <c r="A66" t="s">
        <v>166</v>
      </c>
      <c r="B66" t="s">
        <v>1</v>
      </c>
      <c r="C66" t="s">
        <v>2</v>
      </c>
      <c r="D66" t="s">
        <v>1</v>
      </c>
      <c r="E66">
        <v>4.5900000000000003E-2</v>
      </c>
      <c r="F66" t="s">
        <v>230</v>
      </c>
    </row>
    <row r="67" spans="1:6" x14ac:dyDescent="0.2">
      <c r="A67" t="s">
        <v>170</v>
      </c>
      <c r="B67">
        <v>0.247</v>
      </c>
      <c r="C67" t="s">
        <v>2</v>
      </c>
      <c r="D67" t="s">
        <v>1</v>
      </c>
      <c r="E67">
        <v>4.9500000000000002E-2</v>
      </c>
      <c r="F67" t="s">
        <v>229</v>
      </c>
    </row>
    <row r="69" spans="1:6" x14ac:dyDescent="0.2">
      <c r="A69" s="1" t="s">
        <v>228</v>
      </c>
    </row>
    <row r="70" spans="1:6" x14ac:dyDescent="0.2">
      <c r="A70" t="s">
        <v>178</v>
      </c>
      <c r="B70" t="s">
        <v>177</v>
      </c>
      <c r="C70" t="s">
        <v>176</v>
      </c>
      <c r="D70" t="s">
        <v>175</v>
      </c>
      <c r="E70" t="s">
        <v>174</v>
      </c>
      <c r="F70" t="s">
        <v>173</v>
      </c>
    </row>
    <row r="71" spans="1:6" x14ac:dyDescent="0.2">
      <c r="A71" t="s">
        <v>164</v>
      </c>
      <c r="B71">
        <v>-0.51400000000000001</v>
      </c>
      <c r="C71" t="s">
        <v>2</v>
      </c>
      <c r="D71">
        <v>2.69</v>
      </c>
      <c r="E71">
        <v>1.1700000000000001E-9</v>
      </c>
      <c r="F71" t="s">
        <v>227</v>
      </c>
    </row>
    <row r="72" spans="1:6" x14ac:dyDescent="0.2">
      <c r="A72" t="s">
        <v>4</v>
      </c>
      <c r="B72" t="s">
        <v>1</v>
      </c>
      <c r="C72" t="s">
        <v>2</v>
      </c>
      <c r="D72">
        <v>2.2709999999999999</v>
      </c>
      <c r="E72">
        <v>8.6599999999999995E-9</v>
      </c>
      <c r="F72" t="s">
        <v>226</v>
      </c>
    </row>
    <row r="73" spans="1:6" x14ac:dyDescent="0.2">
      <c r="A73" t="s">
        <v>145</v>
      </c>
      <c r="B73" t="s">
        <v>1</v>
      </c>
      <c r="C73" t="s">
        <v>2</v>
      </c>
      <c r="D73">
        <v>1.6539999999999999</v>
      </c>
      <c r="E73">
        <v>2.7E-8</v>
      </c>
      <c r="F73" t="s">
        <v>225</v>
      </c>
    </row>
    <row r="74" spans="1:6" x14ac:dyDescent="0.2">
      <c r="A74" t="s">
        <v>151</v>
      </c>
      <c r="B74" t="s">
        <v>1</v>
      </c>
      <c r="C74" t="s">
        <v>2</v>
      </c>
      <c r="D74">
        <v>1.0620000000000001</v>
      </c>
      <c r="E74">
        <v>2.28E-7</v>
      </c>
      <c r="F74" t="s">
        <v>224</v>
      </c>
    </row>
    <row r="75" spans="1:6" x14ac:dyDescent="0.2">
      <c r="A75" t="s">
        <v>170</v>
      </c>
      <c r="B75" t="s">
        <v>1</v>
      </c>
      <c r="C75" t="s">
        <v>2</v>
      </c>
      <c r="D75">
        <v>0.254</v>
      </c>
      <c r="E75">
        <v>4.3099999999999998E-7</v>
      </c>
      <c r="F75" t="s">
        <v>223</v>
      </c>
    </row>
    <row r="76" spans="1:6" x14ac:dyDescent="0.2">
      <c r="A76" t="s">
        <v>168</v>
      </c>
      <c r="B76" t="s">
        <v>1</v>
      </c>
      <c r="C76" t="s">
        <v>2</v>
      </c>
      <c r="D76">
        <v>0.152</v>
      </c>
      <c r="E76">
        <v>4.6400000000000003E-5</v>
      </c>
      <c r="F76" t="s">
        <v>222</v>
      </c>
    </row>
    <row r="77" spans="1:6" x14ac:dyDescent="0.2">
      <c r="A77" t="s">
        <v>51</v>
      </c>
      <c r="B77" t="s">
        <v>1</v>
      </c>
      <c r="C77" t="s">
        <v>2</v>
      </c>
      <c r="D77" t="s">
        <v>1</v>
      </c>
      <c r="E77">
        <v>1.03E-4</v>
      </c>
      <c r="F77" t="s">
        <v>221</v>
      </c>
    </row>
    <row r="78" spans="1:6" x14ac:dyDescent="0.2">
      <c r="A78" t="s">
        <v>106</v>
      </c>
      <c r="B78" t="s">
        <v>1</v>
      </c>
      <c r="C78" t="s">
        <v>2</v>
      </c>
      <c r="D78">
        <v>1.91</v>
      </c>
      <c r="E78">
        <v>1.2400000000000001E-4</v>
      </c>
      <c r="F78" t="s">
        <v>220</v>
      </c>
    </row>
    <row r="79" spans="1:6" x14ac:dyDescent="0.2">
      <c r="A79" t="s">
        <v>44</v>
      </c>
      <c r="B79" t="s">
        <v>1</v>
      </c>
      <c r="C79" t="s">
        <v>2</v>
      </c>
      <c r="D79">
        <v>0.93799999999999994</v>
      </c>
      <c r="E79">
        <v>1.4200000000000001E-4</v>
      </c>
      <c r="F79" t="s">
        <v>219</v>
      </c>
    </row>
    <row r="80" spans="1:6" x14ac:dyDescent="0.2">
      <c r="A80" t="s">
        <v>161</v>
      </c>
      <c r="B80" t="s">
        <v>1</v>
      </c>
      <c r="C80" t="s">
        <v>2</v>
      </c>
      <c r="D80">
        <v>0.89500000000000002</v>
      </c>
      <c r="E80">
        <v>1.55E-4</v>
      </c>
      <c r="F80" t="s">
        <v>218</v>
      </c>
    </row>
    <row r="81" spans="1:6" x14ac:dyDescent="0.2">
      <c r="A81" t="s">
        <v>153</v>
      </c>
      <c r="B81" t="s">
        <v>1</v>
      </c>
      <c r="C81" t="s">
        <v>2</v>
      </c>
      <c r="D81">
        <v>2.0139999999999998</v>
      </c>
      <c r="E81">
        <v>2.02E-4</v>
      </c>
      <c r="F81" t="s">
        <v>217</v>
      </c>
    </row>
    <row r="82" spans="1:6" x14ac:dyDescent="0.2">
      <c r="A82" t="s">
        <v>141</v>
      </c>
      <c r="B82" t="s">
        <v>1</v>
      </c>
      <c r="C82" t="s">
        <v>2</v>
      </c>
      <c r="D82" t="s">
        <v>1</v>
      </c>
      <c r="E82">
        <v>2.22E-4</v>
      </c>
      <c r="F82" t="s">
        <v>216</v>
      </c>
    </row>
    <row r="83" spans="1:6" x14ac:dyDescent="0.2">
      <c r="A83" t="s">
        <v>69</v>
      </c>
      <c r="B83" t="s">
        <v>1</v>
      </c>
      <c r="C83" t="s">
        <v>2</v>
      </c>
      <c r="D83" t="s">
        <v>1</v>
      </c>
      <c r="E83">
        <v>2.3499999999999999E-4</v>
      </c>
      <c r="F83" t="s">
        <v>215</v>
      </c>
    </row>
    <row r="84" spans="1:6" x14ac:dyDescent="0.2">
      <c r="A84" t="s">
        <v>147</v>
      </c>
      <c r="B84" t="s">
        <v>1</v>
      </c>
      <c r="C84" t="s">
        <v>2</v>
      </c>
      <c r="D84" t="s">
        <v>1</v>
      </c>
      <c r="E84">
        <v>3.0899999999999998E-4</v>
      </c>
      <c r="F84" t="s">
        <v>207</v>
      </c>
    </row>
    <row r="85" spans="1:6" x14ac:dyDescent="0.2">
      <c r="A85" t="s">
        <v>73</v>
      </c>
      <c r="B85" t="s">
        <v>1</v>
      </c>
      <c r="C85" t="s">
        <v>2</v>
      </c>
      <c r="D85" t="s">
        <v>1</v>
      </c>
      <c r="E85">
        <v>3.1700000000000001E-4</v>
      </c>
      <c r="F85" t="s">
        <v>214</v>
      </c>
    </row>
    <row r="86" spans="1:6" x14ac:dyDescent="0.2">
      <c r="A86" t="s">
        <v>213</v>
      </c>
      <c r="B86" t="s">
        <v>1</v>
      </c>
      <c r="C86" t="s">
        <v>2</v>
      </c>
      <c r="D86">
        <v>2.149</v>
      </c>
      <c r="E86">
        <v>3.4200000000000002E-4</v>
      </c>
      <c r="F86" t="s">
        <v>212</v>
      </c>
    </row>
    <row r="87" spans="1:6" x14ac:dyDescent="0.2">
      <c r="A87" t="s">
        <v>157</v>
      </c>
      <c r="B87" t="s">
        <v>1</v>
      </c>
      <c r="C87" t="s">
        <v>2</v>
      </c>
      <c r="D87" t="s">
        <v>1</v>
      </c>
      <c r="E87">
        <v>3.9199999999999999E-4</v>
      </c>
      <c r="F87" t="s">
        <v>211</v>
      </c>
    </row>
    <row r="88" spans="1:6" x14ac:dyDescent="0.2">
      <c r="A88" t="s">
        <v>49</v>
      </c>
      <c r="B88" t="s">
        <v>1</v>
      </c>
      <c r="C88" t="s">
        <v>2</v>
      </c>
      <c r="D88" t="s">
        <v>1</v>
      </c>
      <c r="E88">
        <v>4.08E-4</v>
      </c>
      <c r="F88" t="s">
        <v>194</v>
      </c>
    </row>
    <row r="89" spans="1:6" x14ac:dyDescent="0.2">
      <c r="A89" t="s">
        <v>47</v>
      </c>
      <c r="B89" t="s">
        <v>1</v>
      </c>
      <c r="C89" t="s">
        <v>2</v>
      </c>
      <c r="D89" t="s">
        <v>1</v>
      </c>
      <c r="E89">
        <v>4.08E-4</v>
      </c>
      <c r="F89" t="s">
        <v>180</v>
      </c>
    </row>
    <row r="90" spans="1:6" x14ac:dyDescent="0.2">
      <c r="A90" t="s">
        <v>159</v>
      </c>
      <c r="B90" t="s">
        <v>1</v>
      </c>
      <c r="C90" t="s">
        <v>2</v>
      </c>
      <c r="D90">
        <v>2E-3</v>
      </c>
      <c r="E90">
        <v>4.15E-4</v>
      </c>
      <c r="F90" t="s">
        <v>210</v>
      </c>
    </row>
    <row r="91" spans="1:6" x14ac:dyDescent="0.2">
      <c r="A91" t="s">
        <v>209</v>
      </c>
      <c r="B91">
        <v>2.6469999999999998</v>
      </c>
      <c r="C91" t="s">
        <v>2</v>
      </c>
      <c r="D91" t="s">
        <v>1</v>
      </c>
      <c r="E91">
        <v>4.4000000000000002E-4</v>
      </c>
      <c r="F91" t="s">
        <v>204</v>
      </c>
    </row>
    <row r="92" spans="1:6" x14ac:dyDescent="0.2">
      <c r="A92" t="s">
        <v>208</v>
      </c>
      <c r="B92" t="s">
        <v>1</v>
      </c>
      <c r="C92" t="s">
        <v>2</v>
      </c>
      <c r="D92" t="s">
        <v>1</v>
      </c>
      <c r="E92">
        <v>4.73E-4</v>
      </c>
      <c r="F92" t="s">
        <v>194</v>
      </c>
    </row>
    <row r="93" spans="1:6" x14ac:dyDescent="0.2">
      <c r="A93" t="s">
        <v>137</v>
      </c>
      <c r="B93" t="s">
        <v>1</v>
      </c>
      <c r="C93" t="s">
        <v>2</v>
      </c>
      <c r="D93" t="s">
        <v>1</v>
      </c>
      <c r="E93">
        <v>5.9100000000000005E-4</v>
      </c>
      <c r="F93" t="s">
        <v>207</v>
      </c>
    </row>
    <row r="94" spans="1:6" x14ac:dyDescent="0.2">
      <c r="A94" t="s">
        <v>127</v>
      </c>
      <c r="B94" t="s">
        <v>1</v>
      </c>
      <c r="C94" t="s">
        <v>2</v>
      </c>
      <c r="D94" t="s">
        <v>1</v>
      </c>
      <c r="E94">
        <v>1.9599999999999999E-3</v>
      </c>
      <c r="F94" t="s">
        <v>206</v>
      </c>
    </row>
    <row r="95" spans="1:6" x14ac:dyDescent="0.2">
      <c r="A95" t="s">
        <v>89</v>
      </c>
      <c r="B95" t="s">
        <v>1</v>
      </c>
      <c r="C95" t="s">
        <v>2</v>
      </c>
      <c r="D95" t="s">
        <v>1</v>
      </c>
      <c r="E95">
        <v>2.0999999999999999E-3</v>
      </c>
      <c r="F95" t="s">
        <v>194</v>
      </c>
    </row>
    <row r="96" spans="1:6" x14ac:dyDescent="0.2">
      <c r="A96" t="s">
        <v>205</v>
      </c>
      <c r="B96" t="s">
        <v>1</v>
      </c>
      <c r="C96" t="s">
        <v>2</v>
      </c>
      <c r="D96" t="s">
        <v>1</v>
      </c>
      <c r="E96">
        <v>2.3E-3</v>
      </c>
      <c r="F96" t="s">
        <v>101</v>
      </c>
    </row>
    <row r="97" spans="1:6" x14ac:dyDescent="0.2">
      <c r="A97" t="s">
        <v>131</v>
      </c>
      <c r="B97" t="s">
        <v>1</v>
      </c>
      <c r="C97" t="s">
        <v>2</v>
      </c>
      <c r="D97" t="s">
        <v>1</v>
      </c>
      <c r="E97">
        <v>2.4599999999999999E-3</v>
      </c>
      <c r="F97" t="s">
        <v>204</v>
      </c>
    </row>
    <row r="98" spans="1:6" x14ac:dyDescent="0.2">
      <c r="A98" t="s">
        <v>149</v>
      </c>
      <c r="B98" t="s">
        <v>1</v>
      </c>
      <c r="C98" t="s">
        <v>2</v>
      </c>
      <c r="D98" t="s">
        <v>1</v>
      </c>
      <c r="E98">
        <v>3.5400000000000002E-3</v>
      </c>
      <c r="F98" t="s">
        <v>192</v>
      </c>
    </row>
    <row r="99" spans="1:6" x14ac:dyDescent="0.2">
      <c r="A99" t="s">
        <v>129</v>
      </c>
      <c r="B99">
        <v>-0.49</v>
      </c>
      <c r="C99" t="s">
        <v>2</v>
      </c>
      <c r="D99" t="s">
        <v>1</v>
      </c>
      <c r="E99">
        <v>3.5400000000000002E-3</v>
      </c>
      <c r="F99" t="s">
        <v>204</v>
      </c>
    </row>
    <row r="100" spans="1:6" x14ac:dyDescent="0.2">
      <c r="A100" t="s">
        <v>203</v>
      </c>
      <c r="B100" t="s">
        <v>1</v>
      </c>
      <c r="C100" t="s">
        <v>2</v>
      </c>
      <c r="D100" t="s">
        <v>1</v>
      </c>
      <c r="E100">
        <v>3.8899999999999998E-3</v>
      </c>
      <c r="F100" t="s">
        <v>202</v>
      </c>
    </row>
    <row r="101" spans="1:6" x14ac:dyDescent="0.2">
      <c r="A101" t="s">
        <v>101</v>
      </c>
      <c r="B101">
        <v>7.7670000000000003</v>
      </c>
      <c r="C101" t="s">
        <v>2</v>
      </c>
      <c r="D101" t="s">
        <v>1</v>
      </c>
      <c r="E101">
        <v>3.9100000000000003E-3</v>
      </c>
      <c r="F101" t="s">
        <v>188</v>
      </c>
    </row>
    <row r="102" spans="1:6" x14ac:dyDescent="0.2">
      <c r="A102" t="s">
        <v>125</v>
      </c>
      <c r="B102" t="s">
        <v>1</v>
      </c>
      <c r="C102" t="s">
        <v>2</v>
      </c>
      <c r="D102" t="s">
        <v>1</v>
      </c>
      <c r="E102">
        <v>4.4900000000000001E-3</v>
      </c>
      <c r="F102" t="s">
        <v>197</v>
      </c>
    </row>
    <row r="103" spans="1:6" x14ac:dyDescent="0.2">
      <c r="A103" t="s">
        <v>201</v>
      </c>
      <c r="B103" t="s">
        <v>1</v>
      </c>
      <c r="C103" t="s">
        <v>2</v>
      </c>
      <c r="D103" t="s">
        <v>1</v>
      </c>
      <c r="E103">
        <v>4.5999999999999999E-3</v>
      </c>
      <c r="F103" t="s">
        <v>182</v>
      </c>
    </row>
    <row r="104" spans="1:6" x14ac:dyDescent="0.2">
      <c r="A104" t="s">
        <v>200</v>
      </c>
      <c r="B104" t="s">
        <v>1</v>
      </c>
      <c r="C104" t="s">
        <v>2</v>
      </c>
      <c r="D104" t="s">
        <v>1</v>
      </c>
      <c r="E104">
        <v>4.5999999999999999E-3</v>
      </c>
      <c r="F104" t="s">
        <v>101</v>
      </c>
    </row>
    <row r="105" spans="1:6" x14ac:dyDescent="0.2">
      <c r="A105" t="s">
        <v>25</v>
      </c>
      <c r="B105" t="s">
        <v>1</v>
      </c>
      <c r="C105" t="s">
        <v>2</v>
      </c>
      <c r="D105" t="s">
        <v>1</v>
      </c>
      <c r="E105">
        <v>5.7499999999999999E-3</v>
      </c>
      <c r="F105" t="s">
        <v>199</v>
      </c>
    </row>
    <row r="106" spans="1:6" x14ac:dyDescent="0.2">
      <c r="A106" t="s">
        <v>93</v>
      </c>
      <c r="B106" t="s">
        <v>1</v>
      </c>
      <c r="C106" t="s">
        <v>2</v>
      </c>
      <c r="D106" t="s">
        <v>1</v>
      </c>
      <c r="E106">
        <v>5.8900000000000003E-3</v>
      </c>
      <c r="F106" t="s">
        <v>188</v>
      </c>
    </row>
    <row r="107" spans="1:6" x14ac:dyDescent="0.2">
      <c r="A107" t="s">
        <v>198</v>
      </c>
      <c r="B107" t="s">
        <v>1</v>
      </c>
      <c r="C107" t="s">
        <v>2</v>
      </c>
      <c r="D107" t="s">
        <v>1</v>
      </c>
      <c r="E107">
        <v>6.8999999999999999E-3</v>
      </c>
      <c r="F107" t="s">
        <v>101</v>
      </c>
    </row>
    <row r="108" spans="1:6" x14ac:dyDescent="0.2">
      <c r="A108" t="s">
        <v>108</v>
      </c>
      <c r="B108" t="s">
        <v>1</v>
      </c>
      <c r="C108" t="s">
        <v>2</v>
      </c>
      <c r="D108" t="s">
        <v>1</v>
      </c>
      <c r="E108">
        <v>7.8499999999999993E-3</v>
      </c>
      <c r="F108" t="s">
        <v>194</v>
      </c>
    </row>
    <row r="109" spans="1:6" x14ac:dyDescent="0.2">
      <c r="A109" t="s">
        <v>87</v>
      </c>
      <c r="B109" t="s">
        <v>1</v>
      </c>
      <c r="C109" t="s">
        <v>2</v>
      </c>
      <c r="D109" t="s">
        <v>1</v>
      </c>
      <c r="E109">
        <v>7.9799999999999992E-3</v>
      </c>
      <c r="F109" t="s">
        <v>197</v>
      </c>
    </row>
    <row r="110" spans="1:6" x14ac:dyDescent="0.2">
      <c r="A110" t="s">
        <v>196</v>
      </c>
      <c r="B110" t="s">
        <v>1</v>
      </c>
      <c r="C110" t="s">
        <v>2</v>
      </c>
      <c r="D110" t="s">
        <v>1</v>
      </c>
      <c r="E110">
        <v>8.0400000000000003E-3</v>
      </c>
      <c r="F110" t="s">
        <v>101</v>
      </c>
    </row>
    <row r="111" spans="1:6" x14ac:dyDescent="0.2">
      <c r="A111" t="s">
        <v>155</v>
      </c>
      <c r="B111" t="s">
        <v>1</v>
      </c>
      <c r="C111" t="s">
        <v>2</v>
      </c>
      <c r="D111" t="s">
        <v>1</v>
      </c>
      <c r="E111">
        <v>8.3800000000000003E-3</v>
      </c>
      <c r="F111" t="s">
        <v>187</v>
      </c>
    </row>
    <row r="112" spans="1:6" x14ac:dyDescent="0.2">
      <c r="A112" t="s">
        <v>195</v>
      </c>
      <c r="B112" t="s">
        <v>1</v>
      </c>
      <c r="C112" t="s">
        <v>2</v>
      </c>
      <c r="D112" t="s">
        <v>1</v>
      </c>
      <c r="E112">
        <v>9.1900000000000003E-3</v>
      </c>
      <c r="F112" t="s">
        <v>101</v>
      </c>
    </row>
    <row r="113" spans="1:6" x14ac:dyDescent="0.2">
      <c r="A113" t="s">
        <v>5</v>
      </c>
      <c r="B113" t="s">
        <v>1</v>
      </c>
      <c r="C113" t="s">
        <v>2</v>
      </c>
      <c r="D113" t="s">
        <v>1</v>
      </c>
      <c r="E113">
        <v>9.1900000000000003E-3</v>
      </c>
      <c r="F113" t="s">
        <v>101</v>
      </c>
    </row>
    <row r="114" spans="1:6" x14ac:dyDescent="0.2">
      <c r="A114" t="s">
        <v>13</v>
      </c>
      <c r="B114" t="s">
        <v>1</v>
      </c>
      <c r="C114" t="s">
        <v>2</v>
      </c>
      <c r="D114" t="s">
        <v>1</v>
      </c>
      <c r="E114">
        <v>9.4900000000000002E-3</v>
      </c>
      <c r="F114" t="s">
        <v>194</v>
      </c>
    </row>
    <row r="115" spans="1:6" x14ac:dyDescent="0.2">
      <c r="A115" t="s">
        <v>11</v>
      </c>
      <c r="B115" t="s">
        <v>1</v>
      </c>
      <c r="C115" t="s">
        <v>2</v>
      </c>
      <c r="D115" t="s">
        <v>1</v>
      </c>
      <c r="E115">
        <v>9.7699999999999992E-3</v>
      </c>
      <c r="F115" t="s">
        <v>192</v>
      </c>
    </row>
    <row r="116" spans="1:6" x14ac:dyDescent="0.2">
      <c r="A116" t="s">
        <v>143</v>
      </c>
      <c r="B116" t="s">
        <v>1</v>
      </c>
      <c r="C116" t="s">
        <v>2</v>
      </c>
      <c r="D116" t="s">
        <v>1</v>
      </c>
      <c r="E116">
        <v>1.14E-2</v>
      </c>
      <c r="F116" t="s">
        <v>193</v>
      </c>
    </row>
    <row r="117" spans="1:6" x14ac:dyDescent="0.2">
      <c r="A117" t="s">
        <v>117</v>
      </c>
      <c r="B117" t="s">
        <v>1</v>
      </c>
      <c r="C117" t="s">
        <v>2</v>
      </c>
      <c r="D117" t="s">
        <v>1</v>
      </c>
      <c r="E117">
        <v>1.24E-2</v>
      </c>
      <c r="F117" t="s">
        <v>192</v>
      </c>
    </row>
    <row r="118" spans="1:6" x14ac:dyDescent="0.2">
      <c r="A118" t="s">
        <v>191</v>
      </c>
      <c r="B118" t="s">
        <v>1</v>
      </c>
      <c r="C118" t="s">
        <v>2</v>
      </c>
      <c r="D118" t="s">
        <v>1</v>
      </c>
      <c r="E118">
        <v>1.49E-2</v>
      </c>
      <c r="F118" t="s">
        <v>101</v>
      </c>
    </row>
    <row r="119" spans="1:6" x14ac:dyDescent="0.2">
      <c r="A119" t="s">
        <v>70</v>
      </c>
      <c r="B119" t="s">
        <v>1</v>
      </c>
      <c r="C119" t="s">
        <v>2</v>
      </c>
      <c r="D119" t="s">
        <v>1</v>
      </c>
      <c r="E119">
        <v>1.72E-2</v>
      </c>
      <c r="F119" t="s">
        <v>101</v>
      </c>
    </row>
    <row r="120" spans="1:6" x14ac:dyDescent="0.2">
      <c r="A120" t="s">
        <v>104</v>
      </c>
      <c r="B120" t="s">
        <v>1</v>
      </c>
      <c r="C120" t="s">
        <v>2</v>
      </c>
      <c r="D120" t="s">
        <v>1</v>
      </c>
      <c r="E120">
        <v>1.72E-2</v>
      </c>
      <c r="F120" t="s">
        <v>101</v>
      </c>
    </row>
    <row r="121" spans="1:6" x14ac:dyDescent="0.2">
      <c r="A121" t="s">
        <v>166</v>
      </c>
      <c r="B121" t="s">
        <v>1</v>
      </c>
      <c r="C121" t="s">
        <v>2</v>
      </c>
      <c r="D121" t="s">
        <v>1</v>
      </c>
      <c r="E121">
        <v>1.7399999999999999E-2</v>
      </c>
      <c r="F121" t="s">
        <v>190</v>
      </c>
    </row>
    <row r="122" spans="1:6" x14ac:dyDescent="0.2">
      <c r="A122" t="s">
        <v>135</v>
      </c>
      <c r="B122" t="s">
        <v>1</v>
      </c>
      <c r="C122" t="s">
        <v>2</v>
      </c>
      <c r="D122" t="s">
        <v>1</v>
      </c>
      <c r="E122">
        <v>1.7600000000000001E-2</v>
      </c>
      <c r="F122" t="s">
        <v>180</v>
      </c>
    </row>
    <row r="123" spans="1:6" x14ac:dyDescent="0.2">
      <c r="A123" t="s">
        <v>83</v>
      </c>
      <c r="B123" t="s">
        <v>1</v>
      </c>
      <c r="C123" t="s">
        <v>2</v>
      </c>
      <c r="D123" t="s">
        <v>1</v>
      </c>
      <c r="E123">
        <v>1.8499999999999999E-2</v>
      </c>
      <c r="F123" t="s">
        <v>180</v>
      </c>
    </row>
    <row r="124" spans="1:6" x14ac:dyDescent="0.2">
      <c r="A124" t="s">
        <v>62</v>
      </c>
      <c r="B124" t="s">
        <v>1</v>
      </c>
      <c r="C124" t="s">
        <v>2</v>
      </c>
      <c r="D124" t="s">
        <v>1</v>
      </c>
      <c r="E124">
        <v>2.1700000000000001E-2</v>
      </c>
      <c r="F124" t="s">
        <v>101</v>
      </c>
    </row>
    <row r="125" spans="1:6" x14ac:dyDescent="0.2">
      <c r="A125" t="s">
        <v>57</v>
      </c>
      <c r="B125" t="s">
        <v>1</v>
      </c>
      <c r="C125" t="s">
        <v>2</v>
      </c>
      <c r="D125" t="s">
        <v>1</v>
      </c>
      <c r="E125">
        <v>2.3900000000000001E-2</v>
      </c>
      <c r="F125" t="s">
        <v>184</v>
      </c>
    </row>
    <row r="126" spans="1:6" x14ac:dyDescent="0.2">
      <c r="A126" t="s">
        <v>189</v>
      </c>
      <c r="B126" t="s">
        <v>1</v>
      </c>
      <c r="C126" t="s">
        <v>2</v>
      </c>
      <c r="D126" t="s">
        <v>1</v>
      </c>
      <c r="E126">
        <v>2.6200000000000001E-2</v>
      </c>
      <c r="F126" t="s">
        <v>182</v>
      </c>
    </row>
    <row r="127" spans="1:6" x14ac:dyDescent="0.2">
      <c r="A127" t="s">
        <v>52</v>
      </c>
      <c r="B127" t="s">
        <v>1</v>
      </c>
      <c r="C127" t="s">
        <v>2</v>
      </c>
      <c r="D127" t="s">
        <v>1</v>
      </c>
      <c r="E127">
        <v>2.7300000000000001E-2</v>
      </c>
      <c r="F127" t="s">
        <v>101</v>
      </c>
    </row>
    <row r="128" spans="1:6" x14ac:dyDescent="0.2">
      <c r="A128" t="s">
        <v>133</v>
      </c>
      <c r="B128" t="s">
        <v>1</v>
      </c>
      <c r="C128" t="s">
        <v>2</v>
      </c>
      <c r="D128" t="s">
        <v>1</v>
      </c>
      <c r="E128">
        <v>3.0200000000000001E-2</v>
      </c>
      <c r="F128" t="s">
        <v>188</v>
      </c>
    </row>
    <row r="129" spans="1:6" x14ac:dyDescent="0.2">
      <c r="A129" t="s">
        <v>45</v>
      </c>
      <c r="B129" t="s">
        <v>1</v>
      </c>
      <c r="C129" t="s">
        <v>2</v>
      </c>
      <c r="D129" t="s">
        <v>1</v>
      </c>
      <c r="E129">
        <v>3.2899999999999999E-2</v>
      </c>
      <c r="F129" t="s">
        <v>101</v>
      </c>
    </row>
    <row r="130" spans="1:6" x14ac:dyDescent="0.2">
      <c r="A130" t="s">
        <v>172</v>
      </c>
      <c r="B130" t="s">
        <v>1</v>
      </c>
      <c r="C130" t="s">
        <v>2</v>
      </c>
      <c r="D130" t="s">
        <v>1</v>
      </c>
      <c r="E130">
        <v>3.4500000000000003E-2</v>
      </c>
      <c r="F130" t="s">
        <v>187</v>
      </c>
    </row>
    <row r="131" spans="1:6" x14ac:dyDescent="0.2">
      <c r="A131" t="s">
        <v>35</v>
      </c>
      <c r="B131" t="s">
        <v>1</v>
      </c>
      <c r="C131" t="s">
        <v>2</v>
      </c>
      <c r="D131" t="s">
        <v>1</v>
      </c>
      <c r="E131">
        <v>3.56E-2</v>
      </c>
      <c r="F131" t="s">
        <v>186</v>
      </c>
    </row>
    <row r="132" spans="1:6" x14ac:dyDescent="0.2">
      <c r="A132" t="s">
        <v>185</v>
      </c>
      <c r="B132" t="s">
        <v>1</v>
      </c>
      <c r="C132" t="s">
        <v>2</v>
      </c>
      <c r="D132" t="s">
        <v>1</v>
      </c>
      <c r="E132">
        <v>3.7400000000000003E-2</v>
      </c>
      <c r="F132" t="s">
        <v>184</v>
      </c>
    </row>
    <row r="133" spans="1:6" x14ac:dyDescent="0.2">
      <c r="A133" t="s">
        <v>38</v>
      </c>
      <c r="B133" t="s">
        <v>1</v>
      </c>
      <c r="C133" t="s">
        <v>2</v>
      </c>
      <c r="D133" t="s">
        <v>1</v>
      </c>
      <c r="E133">
        <v>3.7400000000000003E-2</v>
      </c>
      <c r="F133" t="s">
        <v>182</v>
      </c>
    </row>
    <row r="134" spans="1:6" x14ac:dyDescent="0.2">
      <c r="A134" t="s">
        <v>79</v>
      </c>
      <c r="B134" t="s">
        <v>1</v>
      </c>
      <c r="C134" t="s">
        <v>2</v>
      </c>
      <c r="D134" t="s">
        <v>1</v>
      </c>
      <c r="E134">
        <v>3.9600000000000003E-2</v>
      </c>
      <c r="F134" t="s">
        <v>101</v>
      </c>
    </row>
    <row r="135" spans="1:6" x14ac:dyDescent="0.2">
      <c r="A135" t="s">
        <v>183</v>
      </c>
      <c r="B135" t="s">
        <v>1</v>
      </c>
      <c r="C135" t="s">
        <v>2</v>
      </c>
      <c r="D135" t="s">
        <v>1</v>
      </c>
      <c r="E135">
        <v>3.9600000000000003E-2</v>
      </c>
      <c r="F135" t="s">
        <v>101</v>
      </c>
    </row>
    <row r="136" spans="1:6" x14ac:dyDescent="0.2">
      <c r="A136" t="s">
        <v>36</v>
      </c>
      <c r="B136" t="s">
        <v>1</v>
      </c>
      <c r="C136" t="s">
        <v>2</v>
      </c>
      <c r="D136" t="s">
        <v>1</v>
      </c>
      <c r="E136">
        <v>4.07E-2</v>
      </c>
      <c r="F136" t="s">
        <v>182</v>
      </c>
    </row>
    <row r="137" spans="1:6" x14ac:dyDescent="0.2">
      <c r="A137" t="s">
        <v>181</v>
      </c>
      <c r="B137" t="s">
        <v>1</v>
      </c>
      <c r="C137" t="s">
        <v>2</v>
      </c>
      <c r="D137" t="s">
        <v>1</v>
      </c>
      <c r="E137">
        <v>4.2900000000000001E-2</v>
      </c>
      <c r="F137" t="s">
        <v>101</v>
      </c>
    </row>
    <row r="138" spans="1:6" x14ac:dyDescent="0.2">
      <c r="A138" t="s">
        <v>110</v>
      </c>
      <c r="B138" t="s">
        <v>1</v>
      </c>
      <c r="C138" t="s">
        <v>2</v>
      </c>
      <c r="D138" t="s">
        <v>1</v>
      </c>
      <c r="E138">
        <v>4.3099999999999999E-2</v>
      </c>
      <c r="F138" t="s">
        <v>180</v>
      </c>
    </row>
    <row r="140" spans="1:6" x14ac:dyDescent="0.2">
      <c r="A140" s="1" t="s">
        <v>179</v>
      </c>
    </row>
    <row r="141" spans="1:6" x14ac:dyDescent="0.2">
      <c r="A141" t="s">
        <v>178</v>
      </c>
      <c r="B141" t="s">
        <v>177</v>
      </c>
      <c r="C141" t="s">
        <v>176</v>
      </c>
      <c r="D141" t="s">
        <v>175</v>
      </c>
      <c r="E141" t="s">
        <v>174</v>
      </c>
      <c r="F141" t="s">
        <v>173</v>
      </c>
    </row>
    <row r="142" spans="1:6" x14ac:dyDescent="0.2">
      <c r="A142" t="s">
        <v>172</v>
      </c>
      <c r="B142">
        <v>-0.94</v>
      </c>
      <c r="C142" t="s">
        <v>2</v>
      </c>
      <c r="D142">
        <v>3.875</v>
      </c>
      <c r="E142">
        <v>7.7300000000000004E-13</v>
      </c>
      <c r="F142" t="s">
        <v>171</v>
      </c>
    </row>
    <row r="143" spans="1:6" x14ac:dyDescent="0.2">
      <c r="A143" t="s">
        <v>170</v>
      </c>
      <c r="B143">
        <v>0.51900000000000002</v>
      </c>
      <c r="C143" t="s">
        <v>2</v>
      </c>
      <c r="D143">
        <v>1.2649999999999999</v>
      </c>
      <c r="E143">
        <v>2.7200000000000001E-12</v>
      </c>
      <c r="F143" t="s">
        <v>169</v>
      </c>
    </row>
    <row r="144" spans="1:6" x14ac:dyDescent="0.2">
      <c r="A144" t="s">
        <v>168</v>
      </c>
      <c r="B144" t="s">
        <v>1</v>
      </c>
      <c r="C144" t="s">
        <v>2</v>
      </c>
      <c r="D144">
        <v>-0.44900000000000001</v>
      </c>
      <c r="E144">
        <v>4.6700000000000001E-12</v>
      </c>
      <c r="F144" t="s">
        <v>167</v>
      </c>
    </row>
    <row r="145" spans="1:6" x14ac:dyDescent="0.2">
      <c r="A145" t="s">
        <v>166</v>
      </c>
      <c r="B145" t="s">
        <v>1</v>
      </c>
      <c r="C145" t="s">
        <v>2</v>
      </c>
      <c r="D145">
        <v>2.7959999999999998</v>
      </c>
      <c r="E145">
        <v>7.1300000000000002E-11</v>
      </c>
      <c r="F145" t="s">
        <v>165</v>
      </c>
    </row>
    <row r="146" spans="1:6" x14ac:dyDescent="0.2">
      <c r="A146" t="s">
        <v>164</v>
      </c>
      <c r="B146">
        <v>-0.36299999999999999</v>
      </c>
      <c r="C146" t="s">
        <v>2</v>
      </c>
      <c r="D146">
        <v>4.0629999999999997</v>
      </c>
      <c r="E146">
        <v>1.2400000000000001E-10</v>
      </c>
      <c r="F146" t="s">
        <v>163</v>
      </c>
    </row>
    <row r="147" spans="1:6" x14ac:dyDescent="0.2">
      <c r="A147" t="s">
        <v>4</v>
      </c>
      <c r="B147">
        <v>1.6719999999999999</v>
      </c>
      <c r="C147" t="s">
        <v>2</v>
      </c>
      <c r="D147">
        <v>2.129</v>
      </c>
      <c r="E147">
        <v>8.0000000000000003E-10</v>
      </c>
      <c r="F147" t="s">
        <v>162</v>
      </c>
    </row>
    <row r="148" spans="1:6" x14ac:dyDescent="0.2">
      <c r="A148" t="s">
        <v>161</v>
      </c>
      <c r="B148">
        <v>1.579</v>
      </c>
      <c r="C148" t="s">
        <v>2</v>
      </c>
      <c r="D148">
        <v>2.5030000000000001</v>
      </c>
      <c r="E148">
        <v>3.7099999999999998E-9</v>
      </c>
      <c r="F148" t="s">
        <v>160</v>
      </c>
    </row>
    <row r="149" spans="1:6" x14ac:dyDescent="0.2">
      <c r="A149" t="s">
        <v>159</v>
      </c>
      <c r="B149" t="s">
        <v>1</v>
      </c>
      <c r="C149" t="s">
        <v>2</v>
      </c>
      <c r="D149">
        <v>0.98799999999999999</v>
      </c>
      <c r="E149">
        <v>5.0700000000000001E-9</v>
      </c>
      <c r="F149" t="s">
        <v>158</v>
      </c>
    </row>
    <row r="150" spans="1:6" x14ac:dyDescent="0.2">
      <c r="A150" t="s">
        <v>157</v>
      </c>
      <c r="B150" t="s">
        <v>1</v>
      </c>
      <c r="C150" t="s">
        <v>2</v>
      </c>
      <c r="D150">
        <v>0.44700000000000001</v>
      </c>
      <c r="E150">
        <v>5.5999999999999997E-9</v>
      </c>
      <c r="F150" t="s">
        <v>156</v>
      </c>
    </row>
    <row r="151" spans="1:6" x14ac:dyDescent="0.2">
      <c r="A151" t="s">
        <v>155</v>
      </c>
      <c r="B151">
        <v>-0.20799999999999999</v>
      </c>
      <c r="C151" t="s">
        <v>2</v>
      </c>
      <c r="D151">
        <v>0.105</v>
      </c>
      <c r="E151">
        <v>8.8599999999999996E-9</v>
      </c>
      <c r="F151" t="s">
        <v>154</v>
      </c>
    </row>
    <row r="152" spans="1:6" x14ac:dyDescent="0.2">
      <c r="A152" t="s">
        <v>153</v>
      </c>
      <c r="B152" t="s">
        <v>1</v>
      </c>
      <c r="C152" t="s">
        <v>2</v>
      </c>
      <c r="D152">
        <v>-0.155</v>
      </c>
      <c r="E152">
        <v>1.22E-8</v>
      </c>
      <c r="F152" t="s">
        <v>152</v>
      </c>
    </row>
    <row r="153" spans="1:6" x14ac:dyDescent="0.2">
      <c r="A153" t="s">
        <v>151</v>
      </c>
      <c r="B153">
        <v>0.157</v>
      </c>
      <c r="C153" t="s">
        <v>2</v>
      </c>
      <c r="D153">
        <v>2.9409999999999998</v>
      </c>
      <c r="E153">
        <v>2.3499999999999999E-8</v>
      </c>
      <c r="F153" t="s">
        <v>150</v>
      </c>
    </row>
    <row r="154" spans="1:6" x14ac:dyDescent="0.2">
      <c r="A154" t="s">
        <v>149</v>
      </c>
      <c r="B154" t="s">
        <v>1</v>
      </c>
      <c r="C154" t="s">
        <v>2</v>
      </c>
      <c r="D154">
        <v>1.3260000000000001</v>
      </c>
      <c r="E154">
        <v>2.5300000000000002E-8</v>
      </c>
      <c r="F154" t="s">
        <v>148</v>
      </c>
    </row>
    <row r="155" spans="1:6" x14ac:dyDescent="0.2">
      <c r="A155" t="s">
        <v>147</v>
      </c>
      <c r="B155">
        <v>0.18</v>
      </c>
      <c r="C155" t="s">
        <v>2</v>
      </c>
      <c r="D155">
        <v>1.6319999999999999</v>
      </c>
      <c r="E155">
        <v>2.8699999999999999E-8</v>
      </c>
      <c r="F155" t="s">
        <v>146</v>
      </c>
    </row>
    <row r="156" spans="1:6" x14ac:dyDescent="0.2">
      <c r="A156" t="s">
        <v>145</v>
      </c>
      <c r="B156" t="s">
        <v>1</v>
      </c>
      <c r="C156" t="s">
        <v>2</v>
      </c>
      <c r="D156">
        <v>2.4009999999999998</v>
      </c>
      <c r="E156">
        <v>3.4E-8</v>
      </c>
      <c r="F156" t="s">
        <v>144</v>
      </c>
    </row>
    <row r="157" spans="1:6" x14ac:dyDescent="0.2">
      <c r="A157" t="s">
        <v>143</v>
      </c>
      <c r="B157" t="s">
        <v>1</v>
      </c>
      <c r="C157" t="s">
        <v>2</v>
      </c>
      <c r="D157">
        <v>1.825</v>
      </c>
      <c r="E157">
        <v>2.35E-7</v>
      </c>
      <c r="F157" t="s">
        <v>142</v>
      </c>
    </row>
    <row r="158" spans="1:6" x14ac:dyDescent="0.2">
      <c r="A158" t="s">
        <v>141</v>
      </c>
      <c r="B158" t="s">
        <v>1</v>
      </c>
      <c r="C158" t="s">
        <v>2</v>
      </c>
      <c r="D158">
        <v>2.496</v>
      </c>
      <c r="E158">
        <v>7.7400000000000002E-7</v>
      </c>
      <c r="F158" t="s">
        <v>140</v>
      </c>
    </row>
    <row r="159" spans="1:6" x14ac:dyDescent="0.2">
      <c r="A159" t="s">
        <v>139</v>
      </c>
      <c r="B159">
        <v>0.42399999999999999</v>
      </c>
      <c r="C159" t="s">
        <v>2</v>
      </c>
      <c r="D159">
        <v>1.28</v>
      </c>
      <c r="E159">
        <v>1.0499999999999999E-6</v>
      </c>
      <c r="F159" t="s">
        <v>138</v>
      </c>
    </row>
    <row r="160" spans="1:6" x14ac:dyDescent="0.2">
      <c r="A160" t="s">
        <v>137</v>
      </c>
      <c r="B160">
        <v>-0.54</v>
      </c>
      <c r="C160" t="s">
        <v>2</v>
      </c>
      <c r="D160">
        <v>0.32800000000000001</v>
      </c>
      <c r="E160">
        <v>1.4699999999999999E-6</v>
      </c>
      <c r="F160" t="s">
        <v>136</v>
      </c>
    </row>
    <row r="161" spans="1:6" x14ac:dyDescent="0.2">
      <c r="A161" t="s">
        <v>135</v>
      </c>
      <c r="B161" t="s">
        <v>1</v>
      </c>
      <c r="C161" t="s">
        <v>2</v>
      </c>
      <c r="D161">
        <v>0.66600000000000004</v>
      </c>
      <c r="E161">
        <v>1.59E-6</v>
      </c>
      <c r="F161" t="s">
        <v>134</v>
      </c>
    </row>
    <row r="162" spans="1:6" x14ac:dyDescent="0.2">
      <c r="A162" t="s">
        <v>133</v>
      </c>
      <c r="B162" t="s">
        <v>1</v>
      </c>
      <c r="C162" t="s">
        <v>2</v>
      </c>
      <c r="D162">
        <v>2.9409999999999998</v>
      </c>
      <c r="E162">
        <v>2.2400000000000002E-6</v>
      </c>
      <c r="F162" t="s">
        <v>132</v>
      </c>
    </row>
    <row r="163" spans="1:6" x14ac:dyDescent="0.2">
      <c r="A163" t="s">
        <v>131</v>
      </c>
      <c r="B163">
        <v>-0.63900000000000001</v>
      </c>
      <c r="C163" t="s">
        <v>2</v>
      </c>
      <c r="D163">
        <v>1.266</v>
      </c>
      <c r="E163">
        <v>2.7800000000000001E-6</v>
      </c>
      <c r="F163" t="s">
        <v>130</v>
      </c>
    </row>
    <row r="164" spans="1:6" x14ac:dyDescent="0.2">
      <c r="A164" t="s">
        <v>129</v>
      </c>
      <c r="B164">
        <v>0.97099999999999997</v>
      </c>
      <c r="C164" t="s">
        <v>2</v>
      </c>
      <c r="D164">
        <v>2.38</v>
      </c>
      <c r="E164">
        <v>8.2199999999999992E-6</v>
      </c>
      <c r="F164" t="s">
        <v>128</v>
      </c>
    </row>
    <row r="165" spans="1:6" x14ac:dyDescent="0.2">
      <c r="A165" t="s">
        <v>127</v>
      </c>
      <c r="B165">
        <v>0.57799999999999996</v>
      </c>
      <c r="C165" t="s">
        <v>2</v>
      </c>
      <c r="D165">
        <v>0.61699999999999999</v>
      </c>
      <c r="E165">
        <v>8.7399999999999993E-6</v>
      </c>
      <c r="F165" t="s">
        <v>126</v>
      </c>
    </row>
    <row r="166" spans="1:6" x14ac:dyDescent="0.2">
      <c r="A166" t="s">
        <v>125</v>
      </c>
      <c r="B166" t="s">
        <v>1</v>
      </c>
      <c r="C166" t="s">
        <v>2</v>
      </c>
      <c r="D166">
        <v>2.194</v>
      </c>
      <c r="E166">
        <v>1.66E-5</v>
      </c>
      <c r="F166" t="s">
        <v>124</v>
      </c>
    </row>
    <row r="167" spans="1:6" x14ac:dyDescent="0.2">
      <c r="A167" t="s">
        <v>123</v>
      </c>
      <c r="B167" t="s">
        <v>1</v>
      </c>
      <c r="C167" t="s">
        <v>2</v>
      </c>
      <c r="D167" t="s">
        <v>1</v>
      </c>
      <c r="E167">
        <v>1.8899999999999999E-5</v>
      </c>
      <c r="F167" t="s">
        <v>122</v>
      </c>
    </row>
    <row r="168" spans="1:6" x14ac:dyDescent="0.2">
      <c r="A168" t="s">
        <v>121</v>
      </c>
      <c r="B168" t="s">
        <v>1</v>
      </c>
      <c r="C168" t="s">
        <v>2</v>
      </c>
      <c r="D168">
        <v>2.1960000000000002</v>
      </c>
      <c r="E168">
        <v>2.27E-5</v>
      </c>
      <c r="F168" t="s">
        <v>120</v>
      </c>
    </row>
    <row r="169" spans="1:6" x14ac:dyDescent="0.2">
      <c r="A169" t="s">
        <v>119</v>
      </c>
      <c r="B169" t="s">
        <v>1</v>
      </c>
      <c r="C169" t="s">
        <v>2</v>
      </c>
      <c r="D169">
        <v>2.177</v>
      </c>
      <c r="E169">
        <v>2.94E-5</v>
      </c>
      <c r="F169" t="s">
        <v>118</v>
      </c>
    </row>
    <row r="170" spans="1:6" x14ac:dyDescent="0.2">
      <c r="A170" t="s">
        <v>117</v>
      </c>
      <c r="B170" t="s">
        <v>1</v>
      </c>
      <c r="C170" t="s">
        <v>2</v>
      </c>
      <c r="D170">
        <v>2.5880000000000001</v>
      </c>
      <c r="E170">
        <v>3.6399999999999997E-5</v>
      </c>
      <c r="F170" t="s">
        <v>116</v>
      </c>
    </row>
    <row r="171" spans="1:6" x14ac:dyDescent="0.2">
      <c r="A171" t="s">
        <v>115</v>
      </c>
      <c r="B171">
        <v>-1.744</v>
      </c>
      <c r="C171" t="s">
        <v>2</v>
      </c>
      <c r="D171">
        <v>1.982</v>
      </c>
      <c r="E171">
        <v>3.7599999999999999E-5</v>
      </c>
      <c r="F171" t="s">
        <v>114</v>
      </c>
    </row>
    <row r="172" spans="1:6" x14ac:dyDescent="0.2">
      <c r="A172" t="s">
        <v>113</v>
      </c>
      <c r="B172">
        <v>-0.749</v>
      </c>
      <c r="C172" t="s">
        <v>2</v>
      </c>
      <c r="D172" t="s">
        <v>1</v>
      </c>
      <c r="E172">
        <v>4.8699999999999998E-5</v>
      </c>
      <c r="F172" t="s">
        <v>112</v>
      </c>
    </row>
    <row r="173" spans="1:6" x14ac:dyDescent="0.2">
      <c r="A173" t="s">
        <v>27</v>
      </c>
      <c r="B173">
        <v>1.63</v>
      </c>
      <c r="C173" t="s">
        <v>2</v>
      </c>
      <c r="D173" t="s">
        <v>1</v>
      </c>
      <c r="E173">
        <v>6.3E-5</v>
      </c>
      <c r="F173" t="s">
        <v>111</v>
      </c>
    </row>
    <row r="174" spans="1:6" x14ac:dyDescent="0.2">
      <c r="A174" t="s">
        <v>110</v>
      </c>
      <c r="B174" t="s">
        <v>1</v>
      </c>
      <c r="C174" t="s">
        <v>2</v>
      </c>
      <c r="D174">
        <v>1.718</v>
      </c>
      <c r="E174">
        <v>7.7600000000000002E-5</v>
      </c>
      <c r="F174" t="s">
        <v>109</v>
      </c>
    </row>
    <row r="175" spans="1:6" x14ac:dyDescent="0.2">
      <c r="A175" t="s">
        <v>108</v>
      </c>
      <c r="B175">
        <v>2E-3</v>
      </c>
      <c r="C175" t="s">
        <v>2</v>
      </c>
      <c r="D175">
        <v>-0.98399999999999999</v>
      </c>
      <c r="E175">
        <v>8.4499999999999994E-5</v>
      </c>
      <c r="F175" t="s">
        <v>107</v>
      </c>
    </row>
    <row r="176" spans="1:6" x14ac:dyDescent="0.2">
      <c r="A176" t="s">
        <v>106</v>
      </c>
      <c r="B176" t="s">
        <v>1</v>
      </c>
      <c r="C176" t="s">
        <v>2</v>
      </c>
      <c r="D176">
        <v>1.5029999999999999</v>
      </c>
      <c r="E176">
        <v>8.5599999999999994E-5</v>
      </c>
      <c r="F176" t="s">
        <v>105</v>
      </c>
    </row>
    <row r="177" spans="1:6" x14ac:dyDescent="0.2">
      <c r="A177" t="s">
        <v>104</v>
      </c>
      <c r="B177">
        <v>1.405</v>
      </c>
      <c r="C177" t="s">
        <v>2</v>
      </c>
      <c r="D177" t="s">
        <v>1</v>
      </c>
      <c r="E177">
        <v>9.9400000000000004E-5</v>
      </c>
      <c r="F177" t="s">
        <v>84</v>
      </c>
    </row>
    <row r="178" spans="1:6" x14ac:dyDescent="0.2">
      <c r="A178" t="s">
        <v>103</v>
      </c>
      <c r="B178" t="s">
        <v>1</v>
      </c>
      <c r="C178" t="s">
        <v>2</v>
      </c>
      <c r="D178" t="s">
        <v>1</v>
      </c>
      <c r="E178">
        <v>1.22E-4</v>
      </c>
      <c r="F178" t="s">
        <v>102</v>
      </c>
    </row>
    <row r="179" spans="1:6" x14ac:dyDescent="0.2">
      <c r="A179" t="s">
        <v>101</v>
      </c>
      <c r="B179">
        <v>1.776</v>
      </c>
      <c r="C179" t="s">
        <v>2</v>
      </c>
      <c r="D179">
        <v>2.2210000000000001</v>
      </c>
      <c r="E179">
        <v>1.47E-4</v>
      </c>
      <c r="F179" t="s">
        <v>100</v>
      </c>
    </row>
    <row r="180" spans="1:6" x14ac:dyDescent="0.2">
      <c r="A180" t="s">
        <v>99</v>
      </c>
      <c r="B180">
        <v>0.21</v>
      </c>
      <c r="C180" t="s">
        <v>2</v>
      </c>
      <c r="D180">
        <v>0.83</v>
      </c>
      <c r="E180">
        <v>2.3800000000000001E-4</v>
      </c>
      <c r="F180" t="s">
        <v>98</v>
      </c>
    </row>
    <row r="181" spans="1:6" x14ac:dyDescent="0.2">
      <c r="A181" t="s">
        <v>97</v>
      </c>
      <c r="B181" t="s">
        <v>1</v>
      </c>
      <c r="C181" t="s">
        <v>2</v>
      </c>
      <c r="D181">
        <v>1.829</v>
      </c>
      <c r="E181">
        <v>3.4699999999999998E-4</v>
      </c>
      <c r="F181" t="s">
        <v>96</v>
      </c>
    </row>
    <row r="182" spans="1:6" x14ac:dyDescent="0.2">
      <c r="A182" t="s">
        <v>95</v>
      </c>
      <c r="B182" t="s">
        <v>1</v>
      </c>
      <c r="C182" t="s">
        <v>2</v>
      </c>
      <c r="D182">
        <v>1.165</v>
      </c>
      <c r="E182">
        <v>3.7199999999999999E-4</v>
      </c>
      <c r="F182" t="s">
        <v>94</v>
      </c>
    </row>
    <row r="183" spans="1:6" x14ac:dyDescent="0.2">
      <c r="A183" t="s">
        <v>93</v>
      </c>
      <c r="B183">
        <v>-3.7999999999999999E-2</v>
      </c>
      <c r="C183" t="s">
        <v>2</v>
      </c>
      <c r="D183">
        <v>-0.20899999999999999</v>
      </c>
      <c r="E183">
        <v>3.9300000000000001E-4</v>
      </c>
      <c r="F183" t="s">
        <v>92</v>
      </c>
    </row>
    <row r="184" spans="1:6" x14ac:dyDescent="0.2">
      <c r="A184" t="s">
        <v>91</v>
      </c>
      <c r="B184">
        <v>1.048</v>
      </c>
      <c r="C184" t="s">
        <v>2</v>
      </c>
      <c r="D184" t="s">
        <v>1</v>
      </c>
      <c r="E184">
        <v>4.8000000000000001E-4</v>
      </c>
      <c r="F184" t="s">
        <v>90</v>
      </c>
    </row>
    <row r="185" spans="1:6" x14ac:dyDescent="0.2">
      <c r="A185" t="s">
        <v>89</v>
      </c>
      <c r="B185" t="s">
        <v>1</v>
      </c>
      <c r="C185" t="s">
        <v>2</v>
      </c>
      <c r="D185">
        <v>1.9690000000000001</v>
      </c>
      <c r="E185">
        <v>4.8700000000000002E-4</v>
      </c>
      <c r="F185" t="s">
        <v>88</v>
      </c>
    </row>
    <row r="186" spans="1:6" x14ac:dyDescent="0.2">
      <c r="A186" t="s">
        <v>87</v>
      </c>
      <c r="B186">
        <v>-8.2000000000000003E-2</v>
      </c>
      <c r="C186" t="s">
        <v>2</v>
      </c>
      <c r="D186" t="s">
        <v>1</v>
      </c>
      <c r="E186">
        <v>8.0500000000000005E-4</v>
      </c>
      <c r="F186" t="s">
        <v>86</v>
      </c>
    </row>
    <row r="187" spans="1:6" x14ac:dyDescent="0.2">
      <c r="A187" t="s">
        <v>85</v>
      </c>
      <c r="B187">
        <v>-0.30199999999999999</v>
      </c>
      <c r="C187" t="s">
        <v>2</v>
      </c>
      <c r="D187" t="s">
        <v>1</v>
      </c>
      <c r="E187">
        <v>9.1299999999999997E-4</v>
      </c>
      <c r="F187" t="s">
        <v>84</v>
      </c>
    </row>
    <row r="188" spans="1:6" x14ac:dyDescent="0.2">
      <c r="A188" t="s">
        <v>83</v>
      </c>
      <c r="B188">
        <v>2.319</v>
      </c>
      <c r="C188" t="s">
        <v>2</v>
      </c>
      <c r="D188">
        <v>0.93500000000000005</v>
      </c>
      <c r="E188">
        <v>9.5E-4</v>
      </c>
      <c r="F188" t="s">
        <v>82</v>
      </c>
    </row>
    <row r="189" spans="1:6" x14ac:dyDescent="0.2">
      <c r="A189" t="s">
        <v>81</v>
      </c>
      <c r="B189" t="s">
        <v>1</v>
      </c>
      <c r="C189" t="s">
        <v>2</v>
      </c>
      <c r="D189">
        <v>0.65100000000000002</v>
      </c>
      <c r="E189">
        <v>1.08E-3</v>
      </c>
      <c r="F189" t="s">
        <v>80</v>
      </c>
    </row>
    <row r="190" spans="1:6" x14ac:dyDescent="0.2">
      <c r="A190" t="s">
        <v>79</v>
      </c>
      <c r="B190">
        <v>1.605</v>
      </c>
      <c r="C190" t="s">
        <v>2</v>
      </c>
      <c r="D190" t="s">
        <v>1</v>
      </c>
      <c r="E190">
        <v>1.31E-3</v>
      </c>
      <c r="F190" t="s">
        <v>78</v>
      </c>
    </row>
    <row r="191" spans="1:6" x14ac:dyDescent="0.2">
      <c r="A191" t="s">
        <v>77</v>
      </c>
      <c r="B191" t="s">
        <v>1</v>
      </c>
      <c r="C191" t="s">
        <v>2</v>
      </c>
      <c r="D191" t="s">
        <v>1</v>
      </c>
      <c r="E191">
        <v>1.66E-3</v>
      </c>
      <c r="F191" t="s">
        <v>76</v>
      </c>
    </row>
    <row r="192" spans="1:6" x14ac:dyDescent="0.2">
      <c r="A192" t="s">
        <v>75</v>
      </c>
      <c r="B192" t="s">
        <v>1</v>
      </c>
      <c r="C192" t="s">
        <v>2</v>
      </c>
      <c r="D192" t="s">
        <v>1</v>
      </c>
      <c r="E192">
        <v>2.0100000000000001E-3</v>
      </c>
      <c r="F192" t="s">
        <v>74</v>
      </c>
    </row>
    <row r="193" spans="1:6" x14ac:dyDescent="0.2">
      <c r="A193" t="s">
        <v>73</v>
      </c>
      <c r="B193" t="s">
        <v>1</v>
      </c>
      <c r="C193" t="s">
        <v>2</v>
      </c>
      <c r="D193">
        <v>-0.41599999999999998</v>
      </c>
      <c r="E193">
        <v>2.2000000000000001E-3</v>
      </c>
      <c r="F193" t="s">
        <v>72</v>
      </c>
    </row>
    <row r="194" spans="1:6" x14ac:dyDescent="0.2">
      <c r="A194" t="s">
        <v>71</v>
      </c>
      <c r="B194">
        <v>0.81899999999999995</v>
      </c>
      <c r="C194" t="s">
        <v>2</v>
      </c>
      <c r="D194" t="s">
        <v>1</v>
      </c>
      <c r="E194">
        <v>3.2799999999999999E-3</v>
      </c>
      <c r="F194" t="s">
        <v>48</v>
      </c>
    </row>
    <row r="195" spans="1:6" x14ac:dyDescent="0.2">
      <c r="A195" t="s">
        <v>70</v>
      </c>
      <c r="B195">
        <v>-0.23</v>
      </c>
      <c r="C195" t="s">
        <v>2</v>
      </c>
      <c r="D195" t="s">
        <v>1</v>
      </c>
      <c r="E195">
        <v>3.7699999999999999E-3</v>
      </c>
      <c r="F195" t="s">
        <v>58</v>
      </c>
    </row>
    <row r="196" spans="1:6" x14ac:dyDescent="0.2">
      <c r="A196" t="s">
        <v>69</v>
      </c>
      <c r="B196">
        <v>0.309</v>
      </c>
      <c r="C196" t="s">
        <v>2</v>
      </c>
      <c r="D196">
        <v>1.9410000000000001</v>
      </c>
      <c r="E196">
        <v>4.1099999999999999E-3</v>
      </c>
      <c r="F196" t="s">
        <v>68</v>
      </c>
    </row>
    <row r="197" spans="1:6" x14ac:dyDescent="0.2">
      <c r="A197" t="s">
        <v>67</v>
      </c>
      <c r="B197">
        <v>-0.56000000000000005</v>
      </c>
      <c r="C197" t="s">
        <v>2</v>
      </c>
      <c r="D197" t="s">
        <v>1</v>
      </c>
      <c r="E197">
        <v>5.2900000000000004E-3</v>
      </c>
      <c r="F197" t="s">
        <v>66</v>
      </c>
    </row>
    <row r="198" spans="1:6" x14ac:dyDescent="0.2">
      <c r="A198" t="s">
        <v>65</v>
      </c>
      <c r="B198" t="s">
        <v>1</v>
      </c>
      <c r="C198" t="s">
        <v>2</v>
      </c>
      <c r="D198" t="s">
        <v>1</v>
      </c>
      <c r="E198">
        <v>5.4299999999999999E-3</v>
      </c>
      <c r="F198" t="s">
        <v>6</v>
      </c>
    </row>
    <row r="199" spans="1:6" x14ac:dyDescent="0.2">
      <c r="A199" t="s">
        <v>64</v>
      </c>
      <c r="B199" t="s">
        <v>1</v>
      </c>
      <c r="C199" t="s">
        <v>2</v>
      </c>
      <c r="D199" t="s">
        <v>1</v>
      </c>
      <c r="E199">
        <v>5.4299999999999999E-3</v>
      </c>
      <c r="F199" t="s">
        <v>63</v>
      </c>
    </row>
    <row r="200" spans="1:6" x14ac:dyDescent="0.2">
      <c r="A200" t="s">
        <v>62</v>
      </c>
      <c r="B200" t="s">
        <v>1</v>
      </c>
      <c r="C200" t="s">
        <v>2</v>
      </c>
      <c r="D200" t="s">
        <v>1</v>
      </c>
      <c r="E200">
        <v>6.0499999999999998E-3</v>
      </c>
      <c r="F200" t="s">
        <v>6</v>
      </c>
    </row>
    <row r="201" spans="1:6" x14ac:dyDescent="0.2">
      <c r="A201" t="s">
        <v>61</v>
      </c>
      <c r="B201" t="s">
        <v>1</v>
      </c>
      <c r="C201" t="s">
        <v>2</v>
      </c>
      <c r="D201" t="s">
        <v>1</v>
      </c>
      <c r="E201">
        <v>7.3699999999999998E-3</v>
      </c>
      <c r="F201" t="s">
        <v>60</v>
      </c>
    </row>
    <row r="202" spans="1:6" x14ac:dyDescent="0.2">
      <c r="A202" t="s">
        <v>59</v>
      </c>
      <c r="B202" t="s">
        <v>1</v>
      </c>
      <c r="C202" t="s">
        <v>2</v>
      </c>
      <c r="D202" t="s">
        <v>1</v>
      </c>
      <c r="E202">
        <v>7.3699999999999998E-3</v>
      </c>
      <c r="F202" t="s">
        <v>58</v>
      </c>
    </row>
    <row r="203" spans="1:6" x14ac:dyDescent="0.2">
      <c r="A203" t="s">
        <v>57</v>
      </c>
      <c r="B203" t="s">
        <v>1</v>
      </c>
      <c r="C203" t="s">
        <v>2</v>
      </c>
      <c r="D203" t="s">
        <v>1</v>
      </c>
      <c r="E203">
        <v>7.3699999999999998E-3</v>
      </c>
      <c r="F203" t="s">
        <v>56</v>
      </c>
    </row>
    <row r="204" spans="1:6" x14ac:dyDescent="0.2">
      <c r="A204" t="s">
        <v>55</v>
      </c>
      <c r="B204" t="s">
        <v>1</v>
      </c>
      <c r="C204" t="s">
        <v>2</v>
      </c>
      <c r="D204">
        <v>0.32700000000000001</v>
      </c>
      <c r="E204">
        <v>7.79E-3</v>
      </c>
      <c r="F204" t="s">
        <v>54</v>
      </c>
    </row>
    <row r="205" spans="1:6" x14ac:dyDescent="0.2">
      <c r="A205" t="s">
        <v>53</v>
      </c>
      <c r="B205" t="s">
        <v>1</v>
      </c>
      <c r="C205" t="s">
        <v>2</v>
      </c>
      <c r="D205" t="s">
        <v>1</v>
      </c>
      <c r="E205">
        <v>8.8000000000000005E-3</v>
      </c>
      <c r="F205" t="s">
        <v>6</v>
      </c>
    </row>
    <row r="206" spans="1:6" x14ac:dyDescent="0.2">
      <c r="A206" t="s">
        <v>52</v>
      </c>
      <c r="B206" t="s">
        <v>1</v>
      </c>
      <c r="C206" t="s">
        <v>2</v>
      </c>
      <c r="D206" t="s">
        <v>1</v>
      </c>
      <c r="E206">
        <v>9.5700000000000004E-3</v>
      </c>
      <c r="F206" t="s">
        <v>6</v>
      </c>
    </row>
    <row r="207" spans="1:6" x14ac:dyDescent="0.2">
      <c r="A207" t="s">
        <v>51</v>
      </c>
      <c r="B207" t="s">
        <v>1</v>
      </c>
      <c r="C207" t="s">
        <v>2</v>
      </c>
      <c r="D207">
        <v>1.329</v>
      </c>
      <c r="E207">
        <v>1.11E-2</v>
      </c>
      <c r="F207" t="s">
        <v>50</v>
      </c>
    </row>
    <row r="208" spans="1:6" x14ac:dyDescent="0.2">
      <c r="A208" t="s">
        <v>49</v>
      </c>
      <c r="B208" t="s">
        <v>1</v>
      </c>
      <c r="C208" t="s">
        <v>2</v>
      </c>
      <c r="D208" t="s">
        <v>1</v>
      </c>
      <c r="E208">
        <v>1.12E-2</v>
      </c>
      <c r="F208" t="s">
        <v>48</v>
      </c>
    </row>
    <row r="209" spans="1:6" x14ac:dyDescent="0.2">
      <c r="A209" t="s">
        <v>47</v>
      </c>
      <c r="B209" t="s">
        <v>1</v>
      </c>
      <c r="C209" t="s">
        <v>2</v>
      </c>
      <c r="D209" t="s">
        <v>1</v>
      </c>
      <c r="E209">
        <v>1.12E-2</v>
      </c>
      <c r="F209" t="s">
        <v>46</v>
      </c>
    </row>
    <row r="210" spans="1:6" x14ac:dyDescent="0.2">
      <c r="A210" t="s">
        <v>45</v>
      </c>
      <c r="B210">
        <v>0.76200000000000001</v>
      </c>
      <c r="C210" t="s">
        <v>2</v>
      </c>
      <c r="D210" t="s">
        <v>1</v>
      </c>
      <c r="E210">
        <v>1.38E-2</v>
      </c>
      <c r="F210" t="s">
        <v>6</v>
      </c>
    </row>
    <row r="211" spans="1:6" x14ac:dyDescent="0.2">
      <c r="A211" t="s">
        <v>44</v>
      </c>
      <c r="B211" t="s">
        <v>1</v>
      </c>
      <c r="C211" t="s">
        <v>2</v>
      </c>
      <c r="D211">
        <v>0.99</v>
      </c>
      <c r="E211">
        <v>1.55E-2</v>
      </c>
      <c r="F211" t="s">
        <v>43</v>
      </c>
    </row>
    <row r="212" spans="1:6" x14ac:dyDescent="0.2">
      <c r="A212" t="s">
        <v>42</v>
      </c>
      <c r="B212" t="s">
        <v>1</v>
      </c>
      <c r="C212" t="s">
        <v>2</v>
      </c>
      <c r="D212" t="s">
        <v>1</v>
      </c>
      <c r="E212">
        <v>1.5800000000000002E-2</v>
      </c>
      <c r="F212" t="s">
        <v>41</v>
      </c>
    </row>
    <row r="213" spans="1:6" x14ac:dyDescent="0.2">
      <c r="A213" t="s">
        <v>40</v>
      </c>
      <c r="B213" t="s">
        <v>1</v>
      </c>
      <c r="C213" t="s">
        <v>2</v>
      </c>
      <c r="D213" t="s">
        <v>1</v>
      </c>
      <c r="E213">
        <v>1.6299999999999999E-2</v>
      </c>
      <c r="F213" t="s">
        <v>39</v>
      </c>
    </row>
    <row r="214" spans="1:6" x14ac:dyDescent="0.2">
      <c r="A214" t="s">
        <v>38</v>
      </c>
      <c r="B214">
        <v>-1.3360000000000001</v>
      </c>
      <c r="C214" t="s">
        <v>2</v>
      </c>
      <c r="D214" t="s">
        <v>1</v>
      </c>
      <c r="E214">
        <v>1.77E-2</v>
      </c>
      <c r="F214" t="s">
        <v>37</v>
      </c>
    </row>
    <row r="215" spans="1:6" x14ac:dyDescent="0.2">
      <c r="A215" t="s">
        <v>36</v>
      </c>
      <c r="B215" t="s">
        <v>1</v>
      </c>
      <c r="C215" t="s">
        <v>2</v>
      </c>
      <c r="D215" t="s">
        <v>1</v>
      </c>
      <c r="E215">
        <v>2.0799999999999999E-2</v>
      </c>
      <c r="F215" t="s">
        <v>6</v>
      </c>
    </row>
    <row r="216" spans="1:6" x14ac:dyDescent="0.2">
      <c r="A216" t="s">
        <v>35</v>
      </c>
      <c r="B216" t="s">
        <v>1</v>
      </c>
      <c r="C216" t="s">
        <v>2</v>
      </c>
      <c r="D216">
        <v>-0.27700000000000002</v>
      </c>
      <c r="E216">
        <v>2.2499999999999999E-2</v>
      </c>
      <c r="F216" t="s">
        <v>34</v>
      </c>
    </row>
    <row r="217" spans="1:6" x14ac:dyDescent="0.2">
      <c r="A217" t="s">
        <v>33</v>
      </c>
      <c r="B217" t="s">
        <v>1</v>
      </c>
      <c r="C217" t="s">
        <v>2</v>
      </c>
      <c r="D217" t="s">
        <v>1</v>
      </c>
      <c r="E217">
        <v>2.4199999999999999E-2</v>
      </c>
      <c r="F217" t="s">
        <v>32</v>
      </c>
    </row>
    <row r="218" spans="1:6" x14ac:dyDescent="0.2">
      <c r="A218" t="s">
        <v>31</v>
      </c>
      <c r="B218">
        <v>-2.5000000000000001E-2</v>
      </c>
      <c r="C218" t="s">
        <v>2</v>
      </c>
      <c r="D218" t="s">
        <v>1</v>
      </c>
      <c r="E218">
        <v>2.4500000000000001E-2</v>
      </c>
      <c r="F218" t="s">
        <v>30</v>
      </c>
    </row>
    <row r="219" spans="1:6" x14ac:dyDescent="0.2">
      <c r="A219" t="s">
        <v>29</v>
      </c>
      <c r="B219">
        <v>0.71699999999999997</v>
      </c>
      <c r="C219" t="s">
        <v>2</v>
      </c>
      <c r="D219" t="s">
        <v>1</v>
      </c>
      <c r="E219">
        <v>2.4500000000000001E-2</v>
      </c>
      <c r="F219" t="s">
        <v>4</v>
      </c>
    </row>
    <row r="220" spans="1:6" x14ac:dyDescent="0.2">
      <c r="A220" t="s">
        <v>28</v>
      </c>
      <c r="B220">
        <v>1.3759999999999999</v>
      </c>
      <c r="C220" t="s">
        <v>2</v>
      </c>
      <c r="D220" t="s">
        <v>1</v>
      </c>
      <c r="E220">
        <v>3.0499999999999999E-2</v>
      </c>
      <c r="F220" t="s">
        <v>27</v>
      </c>
    </row>
    <row r="221" spans="1:6" x14ac:dyDescent="0.2">
      <c r="A221" t="s">
        <v>26</v>
      </c>
      <c r="B221" t="s">
        <v>1</v>
      </c>
      <c r="C221" t="s">
        <v>2</v>
      </c>
      <c r="D221" t="s">
        <v>1</v>
      </c>
      <c r="E221">
        <v>3.0499999999999999E-2</v>
      </c>
      <c r="F221" t="s">
        <v>4</v>
      </c>
    </row>
    <row r="222" spans="1:6" x14ac:dyDescent="0.2">
      <c r="A222" t="s">
        <v>25</v>
      </c>
      <c r="B222" t="s">
        <v>1</v>
      </c>
      <c r="C222" t="s">
        <v>2</v>
      </c>
      <c r="D222" t="s">
        <v>1</v>
      </c>
      <c r="E222">
        <v>3.0499999999999999E-2</v>
      </c>
      <c r="F222" t="s">
        <v>24</v>
      </c>
    </row>
    <row r="223" spans="1:6" x14ac:dyDescent="0.2">
      <c r="A223" t="s">
        <v>23</v>
      </c>
      <c r="B223" t="s">
        <v>1</v>
      </c>
      <c r="C223" t="s">
        <v>2</v>
      </c>
      <c r="D223" t="s">
        <v>1</v>
      </c>
      <c r="E223">
        <v>3.2800000000000003E-2</v>
      </c>
      <c r="F223" t="s">
        <v>22</v>
      </c>
    </row>
    <row r="224" spans="1:6" x14ac:dyDescent="0.2">
      <c r="A224" t="s">
        <v>21</v>
      </c>
      <c r="B224" t="s">
        <v>1</v>
      </c>
      <c r="C224" t="s">
        <v>2</v>
      </c>
      <c r="D224" t="s">
        <v>1</v>
      </c>
      <c r="E224">
        <v>3.5700000000000003E-2</v>
      </c>
      <c r="F224" t="s">
        <v>20</v>
      </c>
    </row>
    <row r="225" spans="1:6" x14ac:dyDescent="0.2">
      <c r="A225" t="s">
        <v>19</v>
      </c>
      <c r="B225" t="s">
        <v>1</v>
      </c>
      <c r="C225" t="s">
        <v>2</v>
      </c>
      <c r="D225" t="s">
        <v>1</v>
      </c>
      <c r="E225">
        <v>3.6499999999999998E-2</v>
      </c>
      <c r="F225" t="s">
        <v>18</v>
      </c>
    </row>
    <row r="226" spans="1:6" x14ac:dyDescent="0.2">
      <c r="A226" t="s">
        <v>17</v>
      </c>
      <c r="B226" t="s">
        <v>1</v>
      </c>
      <c r="C226" t="s">
        <v>2</v>
      </c>
      <c r="D226" t="s">
        <v>1</v>
      </c>
      <c r="E226">
        <v>3.6499999999999998E-2</v>
      </c>
      <c r="F226" t="s">
        <v>4</v>
      </c>
    </row>
    <row r="227" spans="1:6" x14ac:dyDescent="0.2">
      <c r="A227" t="s">
        <v>16</v>
      </c>
      <c r="B227" t="s">
        <v>1</v>
      </c>
      <c r="C227" t="s">
        <v>2</v>
      </c>
      <c r="D227" t="s">
        <v>1</v>
      </c>
      <c r="E227">
        <v>4.2500000000000003E-2</v>
      </c>
      <c r="F227" t="s">
        <v>4</v>
      </c>
    </row>
    <row r="228" spans="1:6" x14ac:dyDescent="0.2">
      <c r="A228" t="s">
        <v>15</v>
      </c>
      <c r="B228" t="s">
        <v>1</v>
      </c>
      <c r="C228" t="s">
        <v>2</v>
      </c>
      <c r="D228" t="s">
        <v>1</v>
      </c>
      <c r="E228">
        <v>4.3999999999999997E-2</v>
      </c>
      <c r="F228" t="s">
        <v>14</v>
      </c>
    </row>
    <row r="229" spans="1:6" x14ac:dyDescent="0.2">
      <c r="A229" t="s">
        <v>13</v>
      </c>
      <c r="B229">
        <v>1.272</v>
      </c>
      <c r="C229" t="s">
        <v>2</v>
      </c>
      <c r="D229" t="s">
        <v>1</v>
      </c>
      <c r="E229">
        <v>4.5100000000000001E-2</v>
      </c>
      <c r="F229" t="s">
        <v>12</v>
      </c>
    </row>
    <row r="230" spans="1:6" x14ac:dyDescent="0.2">
      <c r="A230" t="s">
        <v>11</v>
      </c>
      <c r="B230" t="s">
        <v>1</v>
      </c>
      <c r="C230" t="s">
        <v>2</v>
      </c>
      <c r="D230" t="s">
        <v>1</v>
      </c>
      <c r="E230">
        <v>4.6800000000000001E-2</v>
      </c>
      <c r="F230" t="s">
        <v>10</v>
      </c>
    </row>
    <row r="231" spans="1:6" x14ac:dyDescent="0.2">
      <c r="A231" t="s">
        <v>9</v>
      </c>
      <c r="B231" t="s">
        <v>1</v>
      </c>
      <c r="C231" t="s">
        <v>2</v>
      </c>
      <c r="D231" t="s">
        <v>1</v>
      </c>
      <c r="E231">
        <v>4.7E-2</v>
      </c>
      <c r="F231" t="s">
        <v>8</v>
      </c>
    </row>
    <row r="232" spans="1:6" x14ac:dyDescent="0.2">
      <c r="A232" t="s">
        <v>7</v>
      </c>
      <c r="B232" t="s">
        <v>1</v>
      </c>
      <c r="C232" t="s">
        <v>2</v>
      </c>
      <c r="D232" t="s">
        <v>1</v>
      </c>
      <c r="E232">
        <v>4.7E-2</v>
      </c>
      <c r="F232" t="s">
        <v>6</v>
      </c>
    </row>
    <row r="233" spans="1:6" x14ac:dyDescent="0.2">
      <c r="A233" t="s">
        <v>5</v>
      </c>
      <c r="B233">
        <v>-0.28299999999999997</v>
      </c>
      <c r="C233" t="s">
        <v>2</v>
      </c>
      <c r="D233" t="s">
        <v>1</v>
      </c>
      <c r="E233">
        <v>4.8399999999999999E-2</v>
      </c>
      <c r="F233" t="s">
        <v>4</v>
      </c>
    </row>
    <row r="234" spans="1:6" x14ac:dyDescent="0.2">
      <c r="A234" t="s">
        <v>3</v>
      </c>
      <c r="B234" t="s">
        <v>1</v>
      </c>
      <c r="C234" t="s">
        <v>2</v>
      </c>
      <c r="D234" t="s">
        <v>1</v>
      </c>
      <c r="E234">
        <v>4.8399999999999999E-2</v>
      </c>
      <c r="F234" t="s">
        <v>0</v>
      </c>
    </row>
  </sheetData>
  <conditionalFormatting sqref="A2">
    <cfRule type="duplicateValues" dxfId="14" priority="6"/>
  </conditionalFormatting>
  <conditionalFormatting sqref="A2">
    <cfRule type="duplicateValues" dxfId="13" priority="5"/>
  </conditionalFormatting>
  <conditionalFormatting sqref="A69">
    <cfRule type="duplicateValues" dxfId="12" priority="4"/>
  </conditionalFormatting>
  <conditionalFormatting sqref="A69">
    <cfRule type="duplicateValues" dxfId="11" priority="3"/>
  </conditionalFormatting>
  <conditionalFormatting sqref="A140">
    <cfRule type="duplicateValues" dxfId="10" priority="2"/>
  </conditionalFormatting>
  <conditionalFormatting sqref="A140">
    <cfRule type="duplicateValues" dxfId="9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cription factors</vt:lpstr>
      <vt:lpstr>Cytok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9T17:29:21Z</dcterms:created>
  <dcterms:modified xsi:type="dcterms:W3CDTF">2020-06-09T17:30:04Z</dcterms:modified>
</cp:coreProperties>
</file>